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Quality control" sheetId="1" state="visible" r:id="rId2"/>
    <sheet name="FLC" sheetId="2" state="visible" r:id="rId3"/>
    <sheet name="ITC" sheetId="3" state="visible" r:id="rId4"/>
    <sheet name="VRC" sheetId="4" state="visible" r:id="rId5"/>
    <sheet name="AMB" sheetId="5" state="visible" r:id="rId6"/>
    <sheet name="CAS" sheetId="6" state="visible" r:id="rId7"/>
    <sheet name="FIC(BIO)" sheetId="7" state="visible" r:id="rId8"/>
    <sheet name="ITC(BIO)" sheetId="8" state="visible" r:id="rId9"/>
    <sheet name="VRC(BIO)" sheetId="9" state="visible" r:id="rId10"/>
    <sheet name="AMB(BIO)" sheetId="10" state="visible" r:id="rId11"/>
    <sheet name="CAS(BIO)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7" uniqueCount="25">
  <si>
    <t xml:space="preserve">ATCC 22019</t>
  </si>
  <si>
    <r>
      <rPr>
        <sz val="11"/>
        <color rgb="FF000000"/>
        <rFont val="Times New Roman"/>
        <family val="1"/>
      </rPr>
      <t xml:space="preserve">MIC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ug/ml</t>
    </r>
    <r>
      <rPr>
        <sz val="11"/>
        <color rgb="FF000000"/>
        <rFont val="Noto Sans"/>
        <family val="2"/>
      </rPr>
      <t xml:space="preserve">）</t>
    </r>
  </si>
  <si>
    <t xml:space="preserve">1ST</t>
  </si>
  <si>
    <t xml:space="preserve">2ND</t>
  </si>
  <si>
    <t xml:space="preserve">3RD</t>
  </si>
  <si>
    <t xml:space="preserve">FLC</t>
  </si>
  <si>
    <t xml:space="preserve">ITC</t>
  </si>
  <si>
    <t xml:space="preserve">AMB</t>
  </si>
  <si>
    <t xml:space="preserve">Alone</t>
  </si>
  <si>
    <t xml:space="preserve">In combination</t>
  </si>
  <si>
    <t xml:space="preserve">isolates</t>
  </si>
  <si>
    <t xml:space="preserve">STL</t>
  </si>
  <si>
    <t xml:space="preserve">MIC50</t>
  </si>
  <si>
    <t xml:space="preserve">FICI</t>
  </si>
  <si>
    <t xml:space="preserve">1ST assay</t>
  </si>
  <si>
    <t xml:space="preserve">2ND assay</t>
  </si>
  <si>
    <t xml:space="preserve">3RD assay</t>
  </si>
  <si>
    <t xml:space="preserve">VRC</t>
  </si>
  <si>
    <t xml:space="preserve">MIC100</t>
  </si>
  <si>
    <t xml:space="preserve">Note: Both MIC50 (50% reduction in turbidity compared to the growth control well) and MIC100 (complete inhibition of growth) endpoints were used for AMB/SRT combination.</t>
  </si>
  <si>
    <t xml:space="preserve">The FICI values were calculated based on the MIC50 endpoint.</t>
  </si>
  <si>
    <t xml:space="preserve">MIC50 are present as MIC-2 and MIC100 are present as MIC-0 in our submitted manuscript.  </t>
  </si>
  <si>
    <t xml:space="preserve">CAS</t>
  </si>
  <si>
    <t xml:space="preserve">SMIC50</t>
  </si>
  <si>
    <r>
      <rPr>
        <sz val="11"/>
        <color rgb="FF000000"/>
        <rFont val="Noto Sans"/>
        <family val="2"/>
      </rPr>
      <t xml:space="preserve">＞</t>
    </r>
    <r>
      <rPr>
        <sz val="11"/>
        <color rgb="FF000000"/>
        <rFont val="Times New Roman"/>
        <family val="1"/>
      </rPr>
      <t xml:space="preserve">1024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2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0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20" borderId="4" applyFont="true" applyBorder="true" applyAlignment="false" applyProtection="false"/>
    <xf numFmtId="164" fontId="12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22" borderId="7" applyFont="true" applyBorder="true" applyAlignment="false" applyProtection="false"/>
    <xf numFmtId="164" fontId="16" fillId="7" borderId="7" applyFont="true" applyBorder="true" applyAlignment="false" applyProtection="false"/>
    <xf numFmtId="164" fontId="17" fillId="22" borderId="8" applyFont="true" applyBorder="true" applyAlignment="false" applyProtection="false"/>
    <xf numFmtId="164" fontId="18" fillId="23" borderId="0" applyFont="true" applyBorder="false" applyAlignment="false" applyProtection="false"/>
    <xf numFmtId="164" fontId="19" fillId="0" borderId="9" applyFont="true" applyBorder="tru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25"/>
  </cols>
  <sheetData>
    <row r="1" customFormat="false" ht="15.75" hidden="false" customHeight="false" outlineLevel="0" collapsed="false">
      <c r="A1" s="1" t="s">
        <v>0</v>
      </c>
      <c r="C1" s="2" t="s">
        <v>1</v>
      </c>
      <c r="D1" s="2"/>
      <c r="E1" s="2"/>
      <c r="F1" s="2"/>
      <c r="G1" s="2"/>
    </row>
    <row r="2" customFormat="false" ht="15" hidden="false" customHeight="false" outlineLevel="0" collapsed="false">
      <c r="C2" s="3" t="s">
        <v>2</v>
      </c>
      <c r="D2" s="3"/>
      <c r="E2" s="3" t="s">
        <v>3</v>
      </c>
      <c r="F2" s="3"/>
      <c r="G2" s="3" t="s">
        <v>4</v>
      </c>
    </row>
    <row r="3" customFormat="false" ht="15" hidden="false" customHeight="false" outlineLevel="0" collapsed="false">
      <c r="A3" s="3" t="s">
        <v>5</v>
      </c>
      <c r="B3" s="3"/>
      <c r="C3" s="3" t="n">
        <v>2</v>
      </c>
      <c r="D3" s="3"/>
      <c r="E3" s="3" t="n">
        <v>4</v>
      </c>
      <c r="F3" s="3"/>
      <c r="G3" s="3" t="n">
        <v>4</v>
      </c>
    </row>
    <row r="4" customFormat="false" ht="15" hidden="false" customHeight="false" outlineLevel="0" collapsed="false">
      <c r="A4" s="3" t="s">
        <v>6</v>
      </c>
      <c r="B4" s="3"/>
      <c r="C4" s="3" t="n">
        <v>0.125</v>
      </c>
      <c r="D4" s="3"/>
      <c r="E4" s="3" t="n">
        <v>0.25</v>
      </c>
      <c r="F4" s="3"/>
      <c r="G4" s="3" t="n">
        <v>0.25</v>
      </c>
    </row>
    <row r="5" customFormat="false" ht="15" hidden="false" customHeight="false" outlineLevel="0" collapsed="false">
      <c r="A5" s="3" t="s">
        <v>7</v>
      </c>
      <c r="B5" s="3"/>
      <c r="C5" s="3" t="n">
        <v>0.5</v>
      </c>
      <c r="D5" s="3"/>
      <c r="E5" s="3" t="n">
        <v>0.5</v>
      </c>
      <c r="F5" s="3"/>
      <c r="G5" s="3" t="n">
        <v>0.25</v>
      </c>
    </row>
  </sheetData>
  <mergeCells count="1">
    <mergeCell ref="C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P26" activeCellId="0" sqref="P26:U26"/>
    </sheetView>
  </sheetViews>
  <sheetFormatPr defaultColWidth="8.9921875" defaultRowHeight="15" zeroHeight="false" outlineLevelRow="0" outlineLevelCol="0"/>
  <cols>
    <col collapsed="false" customWidth="false" hidden="false" outlineLevel="0" max="257" min="1" style="3" width="8.99"/>
  </cols>
  <sheetData>
    <row r="1" customFormat="false" ht="15" hidden="false" customHeight="false" outlineLevel="0" collapsed="false">
      <c r="C1" s="3" t="s">
        <v>8</v>
      </c>
      <c r="F1" s="4" t="s">
        <v>9</v>
      </c>
      <c r="J1" s="3" t="s">
        <v>8</v>
      </c>
      <c r="L1" s="3" t="s">
        <v>9</v>
      </c>
      <c r="P1" s="3" t="s">
        <v>8</v>
      </c>
      <c r="S1" s="3" t="s">
        <v>9</v>
      </c>
    </row>
    <row r="2" customFormat="false" ht="15" hidden="false" customHeight="false" outlineLevel="0" collapsed="false">
      <c r="A2" s="3" t="s">
        <v>10</v>
      </c>
      <c r="B2" s="3" t="s">
        <v>7</v>
      </c>
      <c r="C2" s="3" t="s">
        <v>11</v>
      </c>
      <c r="E2" s="3" t="s">
        <v>7</v>
      </c>
      <c r="F2" s="3" t="s">
        <v>11</v>
      </c>
      <c r="G2" s="3" t="s">
        <v>13</v>
      </c>
      <c r="I2" s="3" t="s">
        <v>7</v>
      </c>
      <c r="J2" s="3" t="s">
        <v>11</v>
      </c>
      <c r="L2" s="3" t="s">
        <v>7</v>
      </c>
      <c r="M2" s="3" t="s">
        <v>11</v>
      </c>
      <c r="N2" s="3" t="s">
        <v>13</v>
      </c>
      <c r="P2" s="3" t="s">
        <v>7</v>
      </c>
      <c r="Q2" s="3" t="s">
        <v>11</v>
      </c>
      <c r="S2" s="3" t="s">
        <v>7</v>
      </c>
      <c r="T2" s="3" t="s">
        <v>11</v>
      </c>
      <c r="U2" s="3" t="s">
        <v>13</v>
      </c>
    </row>
    <row r="3" customFormat="false" ht="15" hidden="false" customHeight="false" outlineLevel="0" collapsed="false">
      <c r="A3" s="5"/>
      <c r="B3" s="5" t="s">
        <v>23</v>
      </c>
      <c r="C3" s="5" t="s">
        <v>23</v>
      </c>
      <c r="D3" s="5"/>
      <c r="E3" s="5" t="s">
        <v>23</v>
      </c>
      <c r="F3" s="5" t="s">
        <v>23</v>
      </c>
      <c r="G3" s="5"/>
      <c r="H3" s="5"/>
      <c r="I3" s="5" t="s">
        <v>23</v>
      </c>
      <c r="J3" s="5" t="s">
        <v>23</v>
      </c>
      <c r="K3" s="5"/>
      <c r="L3" s="5" t="s">
        <v>23</v>
      </c>
      <c r="M3" s="5" t="s">
        <v>23</v>
      </c>
      <c r="N3" s="5"/>
      <c r="O3" s="5"/>
      <c r="P3" s="5" t="s">
        <v>23</v>
      </c>
      <c r="Q3" s="5" t="s">
        <v>23</v>
      </c>
      <c r="S3" s="3" t="s">
        <v>23</v>
      </c>
      <c r="T3" s="3" t="s">
        <v>23</v>
      </c>
    </row>
    <row r="4" customFormat="false" ht="15" hidden="false" customHeight="false" outlineLevel="0" collapsed="false">
      <c r="A4" s="5" t="n">
        <v>2479</v>
      </c>
      <c r="B4" s="5" t="n">
        <v>1024</v>
      </c>
      <c r="C4" s="5" t="n">
        <v>16</v>
      </c>
      <c r="D4" s="5"/>
      <c r="E4" s="5" t="n">
        <v>8</v>
      </c>
      <c r="F4" s="5" t="n">
        <v>4</v>
      </c>
      <c r="G4" s="17" t="n">
        <f aca="false">E4/B4+F4/C4</f>
        <v>0.2578125</v>
      </c>
      <c r="H4" s="5"/>
      <c r="I4" s="5" t="n">
        <v>1024</v>
      </c>
      <c r="J4" s="5" t="n">
        <v>32</v>
      </c>
      <c r="K4" s="5"/>
      <c r="L4" s="5" t="n">
        <v>8</v>
      </c>
      <c r="M4" s="5" t="n">
        <v>8</v>
      </c>
      <c r="N4" s="17" t="n">
        <f aca="false">L4/I4+M4/J4</f>
        <v>0.2578125</v>
      </c>
      <c r="O4" s="5"/>
      <c r="P4" s="5" t="n">
        <v>1024</v>
      </c>
      <c r="Q4" s="5" t="n">
        <v>32</v>
      </c>
      <c r="S4" s="3" t="n">
        <v>8</v>
      </c>
      <c r="T4" s="3" t="n">
        <v>8</v>
      </c>
      <c r="U4" s="6" t="n">
        <f aca="false">S4/P4+T4/Q4</f>
        <v>0.2578125</v>
      </c>
    </row>
    <row r="5" customFormat="false" ht="15" hidden="false" customHeight="false" outlineLevel="0" collapsed="false">
      <c r="A5" s="5" t="n">
        <v>7001</v>
      </c>
      <c r="B5" s="5" t="n">
        <v>512</v>
      </c>
      <c r="C5" s="5" t="n">
        <v>32</v>
      </c>
      <c r="D5" s="5"/>
      <c r="E5" s="5" t="n">
        <v>8</v>
      </c>
      <c r="F5" s="5" t="n">
        <v>8</v>
      </c>
      <c r="G5" s="17" t="n">
        <f aca="false">E5/B5+F5/C5</f>
        <v>0.265625</v>
      </c>
      <c r="H5" s="5"/>
      <c r="I5" s="5" t="n">
        <v>512</v>
      </c>
      <c r="J5" s="5" t="n">
        <v>32</v>
      </c>
      <c r="K5" s="5"/>
      <c r="L5" s="5" t="n">
        <v>8</v>
      </c>
      <c r="M5" s="5" t="n">
        <v>8</v>
      </c>
      <c r="N5" s="17" t="n">
        <f aca="false">L5/I5+M5/J5</f>
        <v>0.265625</v>
      </c>
      <c r="O5" s="5"/>
      <c r="P5" s="5" t="n">
        <v>512</v>
      </c>
      <c r="Q5" s="5" t="n">
        <v>32</v>
      </c>
      <c r="S5" s="3" t="n">
        <v>8</v>
      </c>
      <c r="T5" s="3" t="n">
        <v>8</v>
      </c>
      <c r="U5" s="6" t="n">
        <f aca="false">S5/P5+T5/Q5</f>
        <v>0.265625</v>
      </c>
    </row>
    <row r="6" customFormat="false" ht="15" hidden="false" customHeight="false" outlineLevel="0" collapsed="false">
      <c r="A6" s="5" t="n">
        <v>7002</v>
      </c>
      <c r="B6" s="5" t="n">
        <v>512</v>
      </c>
      <c r="C6" s="5" t="n">
        <v>16</v>
      </c>
      <c r="D6" s="5"/>
      <c r="E6" s="5" t="n">
        <v>32</v>
      </c>
      <c r="F6" s="5" t="n">
        <v>4</v>
      </c>
      <c r="G6" s="17" t="n">
        <f aca="false">E6/B6+F6/C6</f>
        <v>0.3125</v>
      </c>
      <c r="H6" s="5"/>
      <c r="I6" s="5" t="n">
        <v>1024</v>
      </c>
      <c r="J6" s="5" t="n">
        <v>16</v>
      </c>
      <c r="K6" s="5"/>
      <c r="L6" s="5" t="n">
        <v>64</v>
      </c>
      <c r="M6" s="5" t="n">
        <v>4</v>
      </c>
      <c r="N6" s="17" t="n">
        <f aca="false">L6/I6+M6/J6</f>
        <v>0.3125</v>
      </c>
      <c r="O6" s="5"/>
      <c r="P6" s="5" t="n">
        <v>512</v>
      </c>
      <c r="Q6" s="5" t="n">
        <v>16</v>
      </c>
      <c r="S6" s="3" t="n">
        <v>32</v>
      </c>
      <c r="T6" s="3" t="n">
        <v>4</v>
      </c>
      <c r="U6" s="6" t="n">
        <f aca="false">S6/P6+T6/Q6</f>
        <v>0.3125</v>
      </c>
    </row>
    <row r="7" customFormat="false" ht="15" hidden="false" customHeight="false" outlineLevel="0" collapsed="false">
      <c r="A7" s="5" t="n">
        <v>7003</v>
      </c>
      <c r="B7" s="5" t="n">
        <v>128</v>
      </c>
      <c r="C7" s="5" t="n">
        <v>16</v>
      </c>
      <c r="D7" s="5"/>
      <c r="E7" s="5" t="n">
        <v>64</v>
      </c>
      <c r="F7" s="5" t="n">
        <v>4</v>
      </c>
      <c r="G7" s="17" t="n">
        <f aca="false">E7/B7+F7/C7</f>
        <v>0.75</v>
      </c>
      <c r="H7" s="5"/>
      <c r="I7" s="5" t="n">
        <v>128</v>
      </c>
      <c r="J7" s="5" t="n">
        <v>16</v>
      </c>
      <c r="K7" s="5"/>
      <c r="L7" s="5" t="n">
        <v>32</v>
      </c>
      <c r="M7" s="5" t="n">
        <v>4</v>
      </c>
      <c r="N7" s="17" t="n">
        <f aca="false">L7/I7+M7/J7</f>
        <v>0.5</v>
      </c>
      <c r="O7" s="5"/>
      <c r="P7" s="5" t="n">
        <v>128</v>
      </c>
      <c r="Q7" s="5" t="n">
        <v>16</v>
      </c>
      <c r="S7" s="3" t="n">
        <v>64</v>
      </c>
      <c r="T7" s="3" t="n">
        <v>4</v>
      </c>
      <c r="U7" s="6" t="n">
        <f aca="false">S7/P7+T7/Q7</f>
        <v>0.75</v>
      </c>
    </row>
    <row r="8" customFormat="false" ht="15" hidden="false" customHeight="false" outlineLevel="0" collapsed="false">
      <c r="A8" s="5" t="n">
        <v>7004</v>
      </c>
      <c r="B8" s="5" t="n">
        <v>512</v>
      </c>
      <c r="C8" s="5" t="n">
        <v>16</v>
      </c>
      <c r="D8" s="5"/>
      <c r="E8" s="5" t="n">
        <v>64</v>
      </c>
      <c r="F8" s="5" t="n">
        <v>4</v>
      </c>
      <c r="G8" s="17" t="n">
        <f aca="false">E8/B8+F8/C8</f>
        <v>0.375</v>
      </c>
      <c r="H8" s="5"/>
      <c r="I8" s="5" t="n">
        <v>256</v>
      </c>
      <c r="J8" s="5" t="n">
        <v>16</v>
      </c>
      <c r="K8" s="5"/>
      <c r="L8" s="5" t="n">
        <v>32</v>
      </c>
      <c r="M8" s="5" t="n">
        <v>4</v>
      </c>
      <c r="N8" s="17" t="n">
        <f aca="false">L8/I8+M8/J8</f>
        <v>0.375</v>
      </c>
      <c r="O8" s="5"/>
      <c r="P8" s="5" t="n">
        <v>512</v>
      </c>
      <c r="Q8" s="5" t="n">
        <v>16</v>
      </c>
      <c r="S8" s="3" t="n">
        <v>64</v>
      </c>
      <c r="T8" s="3" t="n">
        <v>4</v>
      </c>
      <c r="U8" s="6" t="n">
        <f aca="false">S8/P8+T8/Q8</f>
        <v>0.375</v>
      </c>
    </row>
    <row r="9" customFormat="false" ht="15" hidden="false" customHeight="false" outlineLevel="0" collapsed="false">
      <c r="A9" s="5" t="n">
        <v>7005</v>
      </c>
      <c r="B9" s="5" t="n">
        <v>1024</v>
      </c>
      <c r="C9" s="5" t="n">
        <v>16</v>
      </c>
      <c r="D9" s="5"/>
      <c r="E9" s="5" t="n">
        <v>32</v>
      </c>
      <c r="F9" s="5" t="n">
        <v>8</v>
      </c>
      <c r="G9" s="17" t="n">
        <f aca="false">E9/B9+F9/C9</f>
        <v>0.53125</v>
      </c>
      <c r="H9" s="5"/>
      <c r="I9" s="5" t="n">
        <v>1024</v>
      </c>
      <c r="J9" s="5" t="n">
        <v>16</v>
      </c>
      <c r="K9" s="5"/>
      <c r="L9" s="5" t="n">
        <v>32</v>
      </c>
      <c r="M9" s="5" t="n">
        <v>8</v>
      </c>
      <c r="N9" s="17" t="n">
        <f aca="false">L9/I9+M9/J9</f>
        <v>0.53125</v>
      </c>
      <c r="O9" s="5"/>
      <c r="P9" s="5" t="n">
        <v>1024</v>
      </c>
      <c r="Q9" s="5" t="n">
        <v>16</v>
      </c>
      <c r="S9" s="3" t="n">
        <v>32</v>
      </c>
      <c r="T9" s="3" t="n">
        <v>8</v>
      </c>
      <c r="U9" s="6" t="n">
        <f aca="false">S9/P9+T9/Q9</f>
        <v>0.53125</v>
      </c>
    </row>
    <row r="10" customFormat="false" ht="15" hidden="false" customHeight="false" outlineLevel="0" collapsed="false">
      <c r="A10" s="5" t="n">
        <v>7006</v>
      </c>
      <c r="B10" s="5" t="n">
        <v>512</v>
      </c>
      <c r="C10" s="5" t="n">
        <v>16</v>
      </c>
      <c r="D10" s="5"/>
      <c r="E10" s="5" t="n">
        <v>32</v>
      </c>
      <c r="F10" s="5" t="n">
        <v>4</v>
      </c>
      <c r="G10" s="17" t="n">
        <f aca="false">E10/B10+F10/C10</f>
        <v>0.3125</v>
      </c>
      <c r="H10" s="5"/>
      <c r="I10" s="5" t="n">
        <v>256</v>
      </c>
      <c r="J10" s="5" t="n">
        <v>32</v>
      </c>
      <c r="K10" s="5"/>
      <c r="L10" s="5" t="n">
        <v>16</v>
      </c>
      <c r="M10" s="5" t="n">
        <v>8</v>
      </c>
      <c r="N10" s="17" t="n">
        <f aca="false">L10/I10+M10/J10</f>
        <v>0.3125</v>
      </c>
      <c r="O10" s="5"/>
      <c r="P10" s="5" t="n">
        <v>256</v>
      </c>
      <c r="Q10" s="5" t="n">
        <v>16</v>
      </c>
      <c r="S10" s="3" t="n">
        <v>16</v>
      </c>
      <c r="T10" s="3" t="n">
        <v>4</v>
      </c>
      <c r="U10" s="6" t="n">
        <f aca="false">S10/P10+T10/Q10</f>
        <v>0.3125</v>
      </c>
    </row>
    <row r="11" customFormat="false" ht="15" hidden="false" customHeight="false" outlineLevel="0" collapsed="false">
      <c r="A11" s="5" t="n">
        <v>7007</v>
      </c>
      <c r="B11" s="5" t="n">
        <v>1024</v>
      </c>
      <c r="C11" s="5" t="n">
        <v>16</v>
      </c>
      <c r="D11" s="5"/>
      <c r="E11" s="5" t="n">
        <v>8</v>
      </c>
      <c r="F11" s="5" t="n">
        <v>2</v>
      </c>
      <c r="G11" s="17" t="n">
        <f aca="false">E11/B11+F11/C11</f>
        <v>0.1328125</v>
      </c>
      <c r="H11" s="5"/>
      <c r="I11" s="5" t="n">
        <v>1024</v>
      </c>
      <c r="J11" s="5" t="n">
        <v>16</v>
      </c>
      <c r="K11" s="5"/>
      <c r="L11" s="5" t="n">
        <v>16</v>
      </c>
      <c r="M11" s="5" t="n">
        <v>2</v>
      </c>
      <c r="N11" s="17" t="n">
        <f aca="false">L11/I11+M11/J11</f>
        <v>0.140625</v>
      </c>
      <c r="O11" s="5"/>
      <c r="P11" s="5" t="n">
        <v>1024</v>
      </c>
      <c r="Q11" s="5" t="n">
        <v>16</v>
      </c>
      <c r="S11" s="3" t="n">
        <v>8</v>
      </c>
      <c r="T11" s="3" t="n">
        <v>4</v>
      </c>
      <c r="U11" s="6" t="n">
        <f aca="false">S11/P11+T11/Q11</f>
        <v>0.2578125</v>
      </c>
    </row>
    <row r="12" customFormat="false" ht="15" hidden="false" customHeight="false" outlineLevel="0" collapsed="false">
      <c r="A12" s="5" t="n">
        <v>7008</v>
      </c>
      <c r="B12" s="5" t="n">
        <v>512</v>
      </c>
      <c r="C12" s="5" t="n">
        <v>16</v>
      </c>
      <c r="D12" s="5"/>
      <c r="E12" s="5" t="n">
        <v>32</v>
      </c>
      <c r="F12" s="5" t="n">
        <v>8</v>
      </c>
      <c r="G12" s="17" t="n">
        <f aca="false">E12/B12+F12/C12</f>
        <v>0.5625</v>
      </c>
      <c r="H12" s="5"/>
      <c r="I12" s="5" t="n">
        <v>512</v>
      </c>
      <c r="J12" s="5" t="n">
        <v>32</v>
      </c>
      <c r="K12" s="5"/>
      <c r="L12" s="5" t="n">
        <v>64</v>
      </c>
      <c r="M12" s="5" t="n">
        <v>16</v>
      </c>
      <c r="N12" s="17" t="n">
        <f aca="false">L12/I12+M12/J12</f>
        <v>0.625</v>
      </c>
      <c r="O12" s="5"/>
      <c r="P12" s="5" t="n">
        <v>512</v>
      </c>
      <c r="Q12" s="5" t="n">
        <v>32</v>
      </c>
      <c r="S12" s="3" t="n">
        <v>64</v>
      </c>
      <c r="T12" s="3" t="n">
        <v>8</v>
      </c>
      <c r="U12" s="6" t="n">
        <f aca="false">S12/P12+T12/Q12</f>
        <v>0.375</v>
      </c>
    </row>
    <row r="13" customFormat="false" ht="15" hidden="false" customHeight="false" outlineLevel="0" collapsed="false">
      <c r="A13" s="5" t="n">
        <v>7009</v>
      </c>
      <c r="B13" s="5" t="n">
        <v>1024</v>
      </c>
      <c r="C13" s="5" t="n">
        <v>16</v>
      </c>
      <c r="D13" s="5"/>
      <c r="E13" s="5" t="n">
        <v>16</v>
      </c>
      <c r="F13" s="5" t="n">
        <v>4</v>
      </c>
      <c r="G13" s="17" t="n">
        <f aca="false">E13/B13+F13/C13</f>
        <v>0.265625</v>
      </c>
      <c r="H13" s="5"/>
      <c r="I13" s="5" t="n">
        <v>1024</v>
      </c>
      <c r="J13" s="5" t="n">
        <v>16</v>
      </c>
      <c r="K13" s="5"/>
      <c r="L13" s="5" t="n">
        <v>8</v>
      </c>
      <c r="M13" s="5" t="n">
        <v>4</v>
      </c>
      <c r="N13" s="17" t="n">
        <f aca="false">L13/I13+M13/J13</f>
        <v>0.2578125</v>
      </c>
      <c r="O13" s="5"/>
      <c r="P13" s="5" t="n">
        <v>1024</v>
      </c>
      <c r="Q13" s="5" t="n">
        <v>16</v>
      </c>
      <c r="S13" s="3" t="n">
        <v>8</v>
      </c>
      <c r="T13" s="3" t="n">
        <v>4</v>
      </c>
      <c r="U13" s="6" t="n">
        <f aca="false">S13/P13+T13/Q13</f>
        <v>0.2578125</v>
      </c>
    </row>
    <row r="14" customFormat="false" ht="15" hidden="false" customHeight="false" outlineLevel="0" collapsed="false">
      <c r="A14" s="5" t="n">
        <v>7010</v>
      </c>
      <c r="B14" s="5" t="n">
        <v>256</v>
      </c>
      <c r="C14" s="5" t="n">
        <v>32</v>
      </c>
      <c r="D14" s="5"/>
      <c r="E14" s="5" t="n">
        <v>16</v>
      </c>
      <c r="F14" s="5" t="n">
        <v>4</v>
      </c>
      <c r="G14" s="17" t="n">
        <f aca="false">E14/B14+F14/C14</f>
        <v>0.1875</v>
      </c>
      <c r="H14" s="5"/>
      <c r="I14" s="5" t="n">
        <v>256</v>
      </c>
      <c r="J14" s="5" t="n">
        <v>32</v>
      </c>
      <c r="K14" s="5"/>
      <c r="L14" s="5" t="n">
        <v>16</v>
      </c>
      <c r="M14" s="5" t="n">
        <v>4</v>
      </c>
      <c r="N14" s="17" t="n">
        <f aca="false">L14/I14+M14/J14</f>
        <v>0.1875</v>
      </c>
      <c r="O14" s="5"/>
      <c r="P14" s="5" t="n">
        <v>256</v>
      </c>
      <c r="Q14" s="5" t="n">
        <v>16</v>
      </c>
      <c r="S14" s="3" t="n">
        <v>16</v>
      </c>
      <c r="T14" s="3" t="n">
        <v>4</v>
      </c>
      <c r="U14" s="6" t="n">
        <f aca="false">S14/P14+T14/Q14</f>
        <v>0.3125</v>
      </c>
    </row>
    <row r="15" customFormat="false" ht="15" hidden="false" customHeight="false" outlineLevel="0" collapsed="false">
      <c r="A15" s="5" t="n">
        <v>7011</v>
      </c>
      <c r="B15" s="5" t="n">
        <v>256</v>
      </c>
      <c r="C15" s="5" t="n">
        <v>32</v>
      </c>
      <c r="D15" s="5"/>
      <c r="E15" s="5" t="n">
        <v>32</v>
      </c>
      <c r="F15" s="5" t="n">
        <v>8</v>
      </c>
      <c r="G15" s="17" t="n">
        <f aca="false">E15/B15+F15/C15</f>
        <v>0.375</v>
      </c>
      <c r="H15" s="5"/>
      <c r="I15" s="5" t="n">
        <v>256</v>
      </c>
      <c r="J15" s="5" t="n">
        <v>16</v>
      </c>
      <c r="K15" s="5"/>
      <c r="L15" s="5" t="n">
        <v>32</v>
      </c>
      <c r="M15" s="5" t="n">
        <v>4</v>
      </c>
      <c r="N15" s="17" t="n">
        <f aca="false">L15/I15+M15/J15</f>
        <v>0.375</v>
      </c>
      <c r="O15" s="5"/>
      <c r="P15" s="5" t="n">
        <v>256</v>
      </c>
      <c r="Q15" s="5" t="n">
        <v>32</v>
      </c>
      <c r="S15" s="3" t="n">
        <v>32</v>
      </c>
      <c r="T15" s="3" t="n">
        <v>4</v>
      </c>
      <c r="U15" s="6" t="n">
        <f aca="false">S15/P15+T15/Q15</f>
        <v>0.25</v>
      </c>
    </row>
    <row r="16" customFormat="false" ht="15" hidden="false" customHeight="false" outlineLevel="0" collapsed="false">
      <c r="A16" s="5" t="n">
        <v>7012</v>
      </c>
      <c r="B16" s="5" t="n">
        <v>512</v>
      </c>
      <c r="C16" s="5" t="n">
        <v>16</v>
      </c>
      <c r="D16" s="5"/>
      <c r="E16" s="5" t="n">
        <v>8</v>
      </c>
      <c r="F16" s="5" t="n">
        <v>4</v>
      </c>
      <c r="G16" s="17" t="n">
        <f aca="false">E16/B16+F16/C16</f>
        <v>0.265625</v>
      </c>
      <c r="H16" s="5"/>
      <c r="I16" s="5" t="n">
        <v>1024</v>
      </c>
      <c r="J16" s="5" t="n">
        <v>32</v>
      </c>
      <c r="K16" s="5"/>
      <c r="L16" s="5" t="n">
        <v>16</v>
      </c>
      <c r="M16" s="5" t="n">
        <v>8</v>
      </c>
      <c r="N16" s="17" t="n">
        <f aca="false">L16/I16+M16/J16</f>
        <v>0.265625</v>
      </c>
      <c r="O16" s="5"/>
      <c r="P16" s="5" t="n">
        <v>1024</v>
      </c>
      <c r="Q16" s="5" t="n">
        <v>32</v>
      </c>
      <c r="S16" s="3" t="n">
        <v>16</v>
      </c>
      <c r="T16" s="3" t="n">
        <v>8</v>
      </c>
      <c r="U16" s="6" t="n">
        <f aca="false">S16/P16+T16/Q16</f>
        <v>0.265625</v>
      </c>
    </row>
    <row r="17" customFormat="false" ht="15" hidden="false" customHeight="false" outlineLevel="0" collapsed="false">
      <c r="A17" s="5" t="n">
        <v>7013</v>
      </c>
      <c r="B17" s="5" t="n">
        <v>1024</v>
      </c>
      <c r="C17" s="5" t="n">
        <v>32</v>
      </c>
      <c r="D17" s="5"/>
      <c r="E17" s="5" t="n">
        <v>64</v>
      </c>
      <c r="F17" s="5" t="n">
        <v>16</v>
      </c>
      <c r="G17" s="17" t="n">
        <f aca="false">E17/B17+F17/C17</f>
        <v>0.5625</v>
      </c>
      <c r="H17" s="5"/>
      <c r="I17" s="5" t="n">
        <v>1024</v>
      </c>
      <c r="J17" s="5" t="n">
        <v>32</v>
      </c>
      <c r="K17" s="5"/>
      <c r="L17" s="5" t="n">
        <v>64</v>
      </c>
      <c r="M17" s="5" t="n">
        <v>16</v>
      </c>
      <c r="N17" s="17" t="n">
        <f aca="false">L17/I17+M17/J17</f>
        <v>0.5625</v>
      </c>
      <c r="O17" s="5"/>
      <c r="P17" s="5" t="n">
        <v>512</v>
      </c>
      <c r="Q17" s="5" t="n">
        <v>32</v>
      </c>
      <c r="S17" s="3" t="n">
        <v>32</v>
      </c>
      <c r="T17" s="3" t="n">
        <v>16</v>
      </c>
      <c r="U17" s="6" t="n">
        <f aca="false">S17/P17+T17/Q17</f>
        <v>0.5625</v>
      </c>
    </row>
    <row r="18" customFormat="false" ht="15" hidden="false" customHeight="false" outlineLevel="0" collapsed="false">
      <c r="A18" s="5" t="n">
        <v>7014</v>
      </c>
      <c r="B18" s="5" t="n">
        <v>1024</v>
      </c>
      <c r="C18" s="5" t="n">
        <v>32</v>
      </c>
      <c r="D18" s="5"/>
      <c r="E18" s="5" t="n">
        <v>32</v>
      </c>
      <c r="F18" s="5" t="n">
        <v>8</v>
      </c>
      <c r="G18" s="17" t="n">
        <f aca="false">E18/B18+F18/C18</f>
        <v>0.28125</v>
      </c>
      <c r="H18" s="5"/>
      <c r="I18" s="5" t="n">
        <v>512</v>
      </c>
      <c r="J18" s="5" t="n">
        <v>32</v>
      </c>
      <c r="K18" s="5"/>
      <c r="L18" s="5" t="n">
        <v>16</v>
      </c>
      <c r="M18" s="5" t="n">
        <v>8</v>
      </c>
      <c r="N18" s="17" t="n">
        <f aca="false">L18/I18+M18/J18</f>
        <v>0.28125</v>
      </c>
      <c r="O18" s="5"/>
      <c r="P18" s="5" t="n">
        <v>1024</v>
      </c>
      <c r="Q18" s="5" t="n">
        <v>32</v>
      </c>
      <c r="S18" s="3" t="n">
        <v>32</v>
      </c>
      <c r="T18" s="3" t="n">
        <v>8</v>
      </c>
      <c r="U18" s="6" t="n">
        <f aca="false">S18/P18+T18/Q18</f>
        <v>0.28125</v>
      </c>
    </row>
    <row r="19" customFormat="false" ht="15" hidden="false" customHeight="false" outlineLevel="0" collapsed="false">
      <c r="A19" s="5" t="n">
        <v>9001</v>
      </c>
      <c r="B19" s="5" t="n">
        <v>512</v>
      </c>
      <c r="C19" s="5" t="n">
        <v>32</v>
      </c>
      <c r="D19" s="5"/>
      <c r="E19" s="5" t="n">
        <v>16</v>
      </c>
      <c r="F19" s="5" t="n">
        <v>4</v>
      </c>
      <c r="G19" s="17" t="n">
        <f aca="false">E19/B19+F19/C19</f>
        <v>0.15625</v>
      </c>
      <c r="H19" s="5"/>
      <c r="I19" s="5" t="n">
        <v>512</v>
      </c>
      <c r="J19" s="5" t="n">
        <v>32</v>
      </c>
      <c r="K19" s="5"/>
      <c r="L19" s="5" t="n">
        <v>16</v>
      </c>
      <c r="M19" s="5" t="n">
        <v>4</v>
      </c>
      <c r="N19" s="17" t="n">
        <f aca="false">L19/I19+M19/J19</f>
        <v>0.15625</v>
      </c>
      <c r="O19" s="5"/>
      <c r="P19" s="5" t="n">
        <v>1024</v>
      </c>
      <c r="Q19" s="5" t="n">
        <v>32</v>
      </c>
      <c r="S19" s="3" t="n">
        <v>32</v>
      </c>
      <c r="T19" s="3" t="n">
        <v>4</v>
      </c>
      <c r="U19" s="6" t="n">
        <f aca="false">S19/P19+T19/Q19</f>
        <v>0.15625</v>
      </c>
    </row>
    <row r="20" customFormat="false" ht="15" hidden="false" customHeight="false" outlineLevel="0" collapsed="false">
      <c r="A20" s="5" t="n">
        <v>9002</v>
      </c>
      <c r="B20" s="5" t="n">
        <v>1024</v>
      </c>
      <c r="C20" s="5" t="n">
        <v>32</v>
      </c>
      <c r="D20" s="5"/>
      <c r="E20" s="5" t="n">
        <v>8</v>
      </c>
      <c r="F20" s="5" t="n">
        <v>4</v>
      </c>
      <c r="G20" s="17" t="n">
        <f aca="false">E20/B20+F20/C20</f>
        <v>0.1328125</v>
      </c>
      <c r="H20" s="5"/>
      <c r="I20" s="5" t="n">
        <v>1024</v>
      </c>
      <c r="J20" s="5" t="n">
        <v>32</v>
      </c>
      <c r="K20" s="5"/>
      <c r="L20" s="5" t="n">
        <v>8</v>
      </c>
      <c r="M20" s="5" t="n">
        <v>4</v>
      </c>
      <c r="N20" s="17" t="n">
        <f aca="false">L20/I20+M20/J20</f>
        <v>0.1328125</v>
      </c>
      <c r="O20" s="5"/>
      <c r="P20" s="5" t="n">
        <v>1024</v>
      </c>
      <c r="Q20" s="5" t="n">
        <v>32</v>
      </c>
      <c r="S20" s="3" t="n">
        <v>8</v>
      </c>
      <c r="T20" s="3" t="n">
        <v>4</v>
      </c>
      <c r="U20" s="6" t="n">
        <f aca="false">S20/P20+T20/Q20</f>
        <v>0.1328125</v>
      </c>
    </row>
    <row r="21" customFormat="false" ht="15" hidden="false" customHeight="false" outlineLevel="0" collapsed="false">
      <c r="A21" s="5" t="n">
        <v>6108</v>
      </c>
      <c r="B21" s="5" t="n">
        <v>1024</v>
      </c>
      <c r="C21" s="5" t="n">
        <v>32</v>
      </c>
      <c r="D21" s="5"/>
      <c r="E21" s="5" t="n">
        <v>64</v>
      </c>
      <c r="F21" s="5" t="n">
        <v>8</v>
      </c>
      <c r="G21" s="17" t="n">
        <f aca="false">E21/B21+F21/C21</f>
        <v>0.3125</v>
      </c>
      <c r="H21" s="5"/>
      <c r="I21" s="5" t="n">
        <v>512</v>
      </c>
      <c r="J21" s="5" t="n">
        <v>32</v>
      </c>
      <c r="K21" s="5"/>
      <c r="L21" s="5" t="n">
        <v>32</v>
      </c>
      <c r="M21" s="5" t="n">
        <v>8</v>
      </c>
      <c r="N21" s="17" t="n">
        <f aca="false">L21/I21+M21/J21</f>
        <v>0.3125</v>
      </c>
      <c r="O21" s="5"/>
      <c r="P21" s="5" t="n">
        <v>512</v>
      </c>
      <c r="Q21" s="5" t="n">
        <v>32</v>
      </c>
      <c r="S21" s="3" t="n">
        <v>64</v>
      </c>
      <c r="T21" s="3" t="n">
        <v>8</v>
      </c>
      <c r="U21" s="6" t="n">
        <f aca="false">S21/P21+T21/Q21</f>
        <v>0.375</v>
      </c>
    </row>
    <row r="22" customFormat="false" ht="15" hidden="false" customHeight="false" outlineLevel="0" collapsed="false">
      <c r="A22" s="5" t="n">
        <v>6198</v>
      </c>
      <c r="B22" s="5" t="n">
        <v>1024</v>
      </c>
      <c r="C22" s="5" t="n">
        <v>32</v>
      </c>
      <c r="D22" s="5"/>
      <c r="E22" s="5" t="n">
        <v>64</v>
      </c>
      <c r="F22" s="5" t="n">
        <v>8</v>
      </c>
      <c r="G22" s="17" t="n">
        <f aca="false">E22/B22+F22/C22</f>
        <v>0.3125</v>
      </c>
      <c r="H22" s="5"/>
      <c r="I22" s="5" t="n">
        <v>1024</v>
      </c>
      <c r="J22" s="5" t="n">
        <v>32</v>
      </c>
      <c r="K22" s="5"/>
      <c r="L22" s="5" t="n">
        <v>64</v>
      </c>
      <c r="M22" s="5" t="n">
        <v>8</v>
      </c>
      <c r="N22" s="17" t="n">
        <f aca="false">L22/I22+M22/J22</f>
        <v>0.3125</v>
      </c>
      <c r="O22" s="5"/>
      <c r="P22" s="5" t="n">
        <v>1024</v>
      </c>
      <c r="Q22" s="5" t="n">
        <v>32</v>
      </c>
      <c r="S22" s="3" t="n">
        <v>64</v>
      </c>
      <c r="T22" s="3" t="n">
        <v>8</v>
      </c>
      <c r="U22" s="6" t="n">
        <f aca="false">S22/P22+T22/Q22</f>
        <v>0.3125</v>
      </c>
    </row>
    <row r="23" customFormat="false" ht="15" hidden="false" customHeight="false" outlineLevel="0" collapsed="false">
      <c r="A23" s="5" t="n">
        <v>6674</v>
      </c>
      <c r="B23" s="5" t="n">
        <v>512</v>
      </c>
      <c r="C23" s="5" t="n">
        <v>16</v>
      </c>
      <c r="D23" s="5"/>
      <c r="E23" s="5" t="n">
        <v>64</v>
      </c>
      <c r="F23" s="5" t="n">
        <v>4</v>
      </c>
      <c r="G23" s="17" t="n">
        <f aca="false">E23/B23+F23/C23</f>
        <v>0.375</v>
      </c>
      <c r="H23" s="5"/>
      <c r="I23" s="5" t="n">
        <v>512</v>
      </c>
      <c r="J23" s="5" t="n">
        <v>32</v>
      </c>
      <c r="K23" s="5"/>
      <c r="L23" s="5" t="n">
        <v>32</v>
      </c>
      <c r="M23" s="5" t="n">
        <v>8</v>
      </c>
      <c r="N23" s="17" t="n">
        <f aca="false">L23/I23+M23/J23</f>
        <v>0.3125</v>
      </c>
      <c r="O23" s="5"/>
      <c r="P23" s="5" t="n">
        <v>512</v>
      </c>
      <c r="Q23" s="5" t="n">
        <v>16</v>
      </c>
      <c r="S23" s="3" t="n">
        <v>64</v>
      </c>
      <c r="T23" s="3" t="n">
        <v>4</v>
      </c>
      <c r="U23" s="6" t="n">
        <f aca="false">S23/P23+T23/Q23</f>
        <v>0.375</v>
      </c>
    </row>
    <row r="24" customFormat="false" ht="15" hidden="false" customHeight="false" outlineLevel="0" collapsed="false">
      <c r="A24" s="5" t="n">
        <v>6956</v>
      </c>
      <c r="B24" s="5" t="n">
        <v>1024</v>
      </c>
      <c r="C24" s="5" t="n">
        <v>32</v>
      </c>
      <c r="D24" s="5"/>
      <c r="E24" s="5" t="n">
        <v>8</v>
      </c>
      <c r="F24" s="5" t="n">
        <v>8</v>
      </c>
      <c r="G24" s="17" t="n">
        <f aca="false">E24/B24+F24/C24</f>
        <v>0.2578125</v>
      </c>
      <c r="H24" s="5"/>
      <c r="I24" s="5" t="n">
        <v>1024</v>
      </c>
      <c r="J24" s="5" t="n">
        <v>32</v>
      </c>
      <c r="K24" s="5"/>
      <c r="L24" s="5" t="n">
        <v>8</v>
      </c>
      <c r="M24" s="5" t="n">
        <v>8</v>
      </c>
      <c r="N24" s="17" t="n">
        <f aca="false">L24/I24+M24/J24</f>
        <v>0.2578125</v>
      </c>
      <c r="O24" s="5"/>
      <c r="P24" s="5" t="n">
        <v>1024</v>
      </c>
      <c r="Q24" s="5" t="n">
        <v>32</v>
      </c>
      <c r="S24" s="3" t="n">
        <v>8</v>
      </c>
      <c r="T24" s="3" t="n">
        <v>8</v>
      </c>
      <c r="U24" s="6" t="n">
        <f aca="false">S24/P24+T24/Q24</f>
        <v>0.2578125</v>
      </c>
    </row>
    <row r="25" customFormat="false" ht="15" hidden="false" customHeight="false" outlineLevel="0" collapsed="false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</row>
    <row r="26" customFormat="false" ht="15" hidden="false" customHeight="false" outlineLevel="0" collapsed="false">
      <c r="A26" s="2" t="s">
        <v>14</v>
      </c>
      <c r="B26" s="2"/>
      <c r="C26" s="2"/>
      <c r="D26" s="2"/>
      <c r="E26" s="2"/>
      <c r="F26" s="2"/>
      <c r="G26" s="2"/>
      <c r="H26" s="5"/>
      <c r="I26" s="2" t="s">
        <v>15</v>
      </c>
      <c r="J26" s="2"/>
      <c r="K26" s="2"/>
      <c r="L26" s="2"/>
      <c r="M26" s="2"/>
      <c r="N26" s="2"/>
      <c r="P26" s="2" t="s">
        <v>16</v>
      </c>
      <c r="Q26" s="2"/>
      <c r="R26" s="2"/>
      <c r="S26" s="2"/>
      <c r="T26" s="2"/>
      <c r="U26" s="2"/>
    </row>
  </sheetData>
  <mergeCells count="3">
    <mergeCell ref="A26:G26"/>
    <mergeCell ref="I26:N26"/>
    <mergeCell ref="P26:U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8.9921875" defaultRowHeight="15" zeroHeight="false" outlineLevelRow="0" outlineLevelCol="0"/>
  <cols>
    <col collapsed="false" customWidth="false" hidden="false" outlineLevel="0" max="257" min="1" style="3" width="8.99"/>
  </cols>
  <sheetData>
    <row r="1" customFormat="false" ht="15" hidden="false" customHeight="false" outlineLevel="0" collapsed="false">
      <c r="C1" s="3" t="s">
        <v>8</v>
      </c>
      <c r="F1" s="4" t="s">
        <v>9</v>
      </c>
      <c r="J1" s="3" t="s">
        <v>8</v>
      </c>
      <c r="L1" s="3" t="s">
        <v>9</v>
      </c>
      <c r="P1" s="3" t="s">
        <v>8</v>
      </c>
      <c r="S1" s="3" t="s">
        <v>9</v>
      </c>
    </row>
    <row r="2" customFormat="false" ht="15" hidden="false" customHeight="false" outlineLevel="0" collapsed="false">
      <c r="A2" s="3" t="s">
        <v>10</v>
      </c>
      <c r="B2" s="3" t="s">
        <v>22</v>
      </c>
      <c r="C2" s="3" t="s">
        <v>11</v>
      </c>
      <c r="E2" s="3" t="s">
        <v>22</v>
      </c>
      <c r="F2" s="3" t="s">
        <v>11</v>
      </c>
      <c r="G2" s="3" t="s">
        <v>13</v>
      </c>
      <c r="I2" s="3" t="s">
        <v>22</v>
      </c>
      <c r="J2" s="3" t="s">
        <v>11</v>
      </c>
      <c r="L2" s="3" t="s">
        <v>22</v>
      </c>
      <c r="M2" s="3" t="s">
        <v>11</v>
      </c>
      <c r="N2" s="3" t="s">
        <v>13</v>
      </c>
      <c r="P2" s="3" t="s">
        <v>22</v>
      </c>
      <c r="Q2" s="3" t="s">
        <v>11</v>
      </c>
      <c r="S2" s="3" t="s">
        <v>22</v>
      </c>
      <c r="T2" s="3" t="s">
        <v>11</v>
      </c>
      <c r="U2" s="3" t="s">
        <v>13</v>
      </c>
    </row>
    <row r="3" customFormat="false" ht="15" hidden="false" customHeight="false" outlineLevel="0" collapsed="false">
      <c r="B3" s="5" t="s">
        <v>23</v>
      </c>
      <c r="C3" s="5" t="s">
        <v>23</v>
      </c>
      <c r="D3" s="5"/>
      <c r="E3" s="5" t="s">
        <v>23</v>
      </c>
      <c r="F3" s="5" t="s">
        <v>23</v>
      </c>
      <c r="G3" s="5"/>
      <c r="H3" s="5"/>
      <c r="I3" s="5" t="s">
        <v>23</v>
      </c>
      <c r="J3" s="5" t="s">
        <v>23</v>
      </c>
      <c r="K3" s="5"/>
      <c r="L3" s="5" t="s">
        <v>23</v>
      </c>
      <c r="M3" s="5" t="s">
        <v>23</v>
      </c>
      <c r="N3" s="5"/>
      <c r="O3" s="5"/>
      <c r="P3" s="5" t="s">
        <v>23</v>
      </c>
      <c r="Q3" s="5" t="s">
        <v>23</v>
      </c>
      <c r="S3" s="3" t="s">
        <v>23</v>
      </c>
      <c r="T3" s="3" t="s">
        <v>23</v>
      </c>
    </row>
    <row r="4" customFormat="false" ht="15" hidden="false" customHeight="false" outlineLevel="0" collapsed="false">
      <c r="A4" s="5" t="n">
        <v>2479</v>
      </c>
      <c r="B4" s="5" t="n">
        <v>32</v>
      </c>
      <c r="C4" s="5" t="n">
        <v>16</v>
      </c>
      <c r="D4" s="5"/>
      <c r="E4" s="5" t="n">
        <v>4</v>
      </c>
      <c r="F4" s="5" t="n">
        <v>4</v>
      </c>
      <c r="G4" s="14" t="n">
        <f aca="false">E4/B4+F4/C4</f>
        <v>0.375</v>
      </c>
      <c r="H4" s="5"/>
      <c r="I4" s="5" t="n">
        <v>32</v>
      </c>
      <c r="J4" s="5" t="n">
        <v>16</v>
      </c>
      <c r="K4" s="5"/>
      <c r="L4" s="5" t="n">
        <v>8</v>
      </c>
      <c r="M4" s="5" t="n">
        <v>4</v>
      </c>
      <c r="N4" s="14" t="n">
        <f aca="false">L4/I4+M4/J4</f>
        <v>0.5</v>
      </c>
      <c r="O4" s="5"/>
      <c r="P4" s="5" t="n">
        <v>32</v>
      </c>
      <c r="Q4" s="5" t="n">
        <v>16</v>
      </c>
      <c r="S4" s="3" t="n">
        <v>4</v>
      </c>
      <c r="T4" s="3" t="n">
        <v>4</v>
      </c>
      <c r="U4" s="3" t="n">
        <f aca="false">S4/P4+T4/Q4</f>
        <v>0.375</v>
      </c>
    </row>
    <row r="5" customFormat="false" ht="15" hidden="false" customHeight="false" outlineLevel="0" collapsed="false">
      <c r="A5" s="5" t="n">
        <v>7001</v>
      </c>
      <c r="B5" s="5" t="n">
        <v>64</v>
      </c>
      <c r="C5" s="5" t="n">
        <v>32</v>
      </c>
      <c r="D5" s="5"/>
      <c r="E5" s="5" t="n">
        <v>8</v>
      </c>
      <c r="F5" s="5" t="n">
        <v>8</v>
      </c>
      <c r="G5" s="14" t="n">
        <f aca="false">E5/B5+F5/C5</f>
        <v>0.375</v>
      </c>
      <c r="H5" s="5"/>
      <c r="I5" s="5" t="n">
        <v>64</v>
      </c>
      <c r="J5" s="5" t="n">
        <v>32</v>
      </c>
      <c r="K5" s="5"/>
      <c r="L5" s="5" t="n">
        <v>4</v>
      </c>
      <c r="M5" s="5" t="n">
        <v>8</v>
      </c>
      <c r="N5" s="14" t="n">
        <f aca="false">L5/I5+M5/J5</f>
        <v>0.3125</v>
      </c>
      <c r="O5" s="5"/>
      <c r="P5" s="5" t="n">
        <v>64</v>
      </c>
      <c r="Q5" s="5" t="n">
        <v>16</v>
      </c>
      <c r="S5" s="3" t="n">
        <v>8</v>
      </c>
      <c r="T5" s="3" t="n">
        <v>4</v>
      </c>
      <c r="U5" s="3" t="n">
        <f aca="false">S5/P5+T5/Q5</f>
        <v>0.375</v>
      </c>
    </row>
    <row r="6" customFormat="false" ht="15" hidden="false" customHeight="false" outlineLevel="0" collapsed="false">
      <c r="A6" s="5" t="n">
        <v>7002</v>
      </c>
      <c r="B6" s="5" t="n">
        <v>32</v>
      </c>
      <c r="C6" s="5" t="n">
        <v>16</v>
      </c>
      <c r="D6" s="5"/>
      <c r="E6" s="5" t="n">
        <v>4</v>
      </c>
      <c r="F6" s="5" t="n">
        <v>2</v>
      </c>
      <c r="G6" s="14" t="n">
        <f aca="false">E6/B6+F6/C6</f>
        <v>0.25</v>
      </c>
      <c r="H6" s="5"/>
      <c r="I6" s="5" t="n">
        <v>32</v>
      </c>
      <c r="J6" s="5" t="n">
        <v>16</v>
      </c>
      <c r="K6" s="5"/>
      <c r="L6" s="5" t="n">
        <v>4</v>
      </c>
      <c r="M6" s="5" t="n">
        <v>2</v>
      </c>
      <c r="N6" s="14" t="n">
        <f aca="false">L6/I6+M6/J6</f>
        <v>0.25</v>
      </c>
      <c r="O6" s="5"/>
      <c r="P6" s="5" t="n">
        <v>32</v>
      </c>
      <c r="Q6" s="5" t="n">
        <v>16</v>
      </c>
      <c r="S6" s="3" t="n">
        <v>4</v>
      </c>
      <c r="T6" s="3" t="n">
        <v>2</v>
      </c>
      <c r="U6" s="3" t="n">
        <f aca="false">S6/P6+T6/Q6</f>
        <v>0.25</v>
      </c>
    </row>
    <row r="7" customFormat="false" ht="15" hidden="false" customHeight="false" outlineLevel="0" collapsed="false">
      <c r="A7" s="5" t="n">
        <v>7003</v>
      </c>
      <c r="B7" s="5" t="n">
        <v>64</v>
      </c>
      <c r="C7" s="5" t="n">
        <v>32</v>
      </c>
      <c r="D7" s="5"/>
      <c r="E7" s="5" t="n">
        <v>8</v>
      </c>
      <c r="F7" s="5" t="n">
        <v>4</v>
      </c>
      <c r="G7" s="14" t="n">
        <f aca="false">E7/B7+F7/C7</f>
        <v>0.25</v>
      </c>
      <c r="H7" s="5"/>
      <c r="I7" s="5" t="n">
        <v>64</v>
      </c>
      <c r="J7" s="5" t="n">
        <v>16</v>
      </c>
      <c r="K7" s="5"/>
      <c r="L7" s="5" t="n">
        <v>8</v>
      </c>
      <c r="M7" s="5" t="n">
        <v>2</v>
      </c>
      <c r="N7" s="14" t="n">
        <f aca="false">L7/I7+M7/J7</f>
        <v>0.25</v>
      </c>
      <c r="O7" s="5"/>
      <c r="P7" s="5" t="n">
        <v>64</v>
      </c>
      <c r="Q7" s="5" t="n">
        <v>16</v>
      </c>
      <c r="S7" s="3" t="n">
        <v>8</v>
      </c>
      <c r="T7" s="3" t="n">
        <v>2</v>
      </c>
      <c r="U7" s="3" t="n">
        <f aca="false">S7/P7+T7/Q7</f>
        <v>0.25</v>
      </c>
    </row>
    <row r="8" customFormat="false" ht="15" hidden="false" customHeight="false" outlineLevel="0" collapsed="false">
      <c r="A8" s="5" t="n">
        <v>7004</v>
      </c>
      <c r="B8" s="5" t="n">
        <v>32</v>
      </c>
      <c r="C8" s="5" t="n">
        <v>16</v>
      </c>
      <c r="D8" s="5"/>
      <c r="E8" s="5" t="n">
        <v>8</v>
      </c>
      <c r="F8" s="5" t="n">
        <v>4</v>
      </c>
      <c r="G8" s="14" t="n">
        <f aca="false">E8/B8+F8/C8</f>
        <v>0.5</v>
      </c>
      <c r="H8" s="5"/>
      <c r="I8" s="5" t="n">
        <v>16</v>
      </c>
      <c r="J8" s="5" t="n">
        <v>16</v>
      </c>
      <c r="K8" s="5"/>
      <c r="L8" s="5" t="n">
        <v>8</v>
      </c>
      <c r="M8" s="5" t="n">
        <v>4</v>
      </c>
      <c r="N8" s="14" t="n">
        <f aca="false">L8/I8+M8/J8</f>
        <v>0.75</v>
      </c>
      <c r="O8" s="5"/>
      <c r="P8" s="5" t="n">
        <v>32</v>
      </c>
      <c r="Q8" s="5" t="n">
        <v>16</v>
      </c>
      <c r="S8" s="3" t="n">
        <v>16</v>
      </c>
      <c r="T8" s="3" t="n">
        <v>4</v>
      </c>
      <c r="U8" s="3" t="n">
        <f aca="false">S8/P8+T8/Q8</f>
        <v>0.75</v>
      </c>
    </row>
    <row r="9" customFormat="false" ht="15" hidden="false" customHeight="false" outlineLevel="0" collapsed="false">
      <c r="A9" s="5" t="n">
        <v>7005</v>
      </c>
      <c r="B9" s="5" t="n">
        <v>32</v>
      </c>
      <c r="C9" s="5" t="n">
        <v>16</v>
      </c>
      <c r="D9" s="5"/>
      <c r="E9" s="5" t="n">
        <v>4</v>
      </c>
      <c r="F9" s="5" t="n">
        <v>2</v>
      </c>
      <c r="G9" s="14" t="n">
        <f aca="false">E9/B9+F9/C9</f>
        <v>0.25</v>
      </c>
      <c r="H9" s="5"/>
      <c r="I9" s="5" t="n">
        <v>32</v>
      </c>
      <c r="J9" s="5" t="n">
        <v>16</v>
      </c>
      <c r="K9" s="5"/>
      <c r="L9" s="5" t="n">
        <v>4</v>
      </c>
      <c r="M9" s="5" t="n">
        <v>2</v>
      </c>
      <c r="N9" s="14" t="n">
        <f aca="false">L9/I9+M9/J9</f>
        <v>0.25</v>
      </c>
      <c r="O9" s="5"/>
      <c r="P9" s="5" t="n">
        <v>32</v>
      </c>
      <c r="Q9" s="5" t="n">
        <v>16</v>
      </c>
      <c r="S9" s="3" t="n">
        <v>4</v>
      </c>
      <c r="T9" s="3" t="n">
        <v>2</v>
      </c>
      <c r="U9" s="3" t="n">
        <f aca="false">S9/P9+T9/Q9</f>
        <v>0.25</v>
      </c>
    </row>
    <row r="10" customFormat="false" ht="15" hidden="false" customHeight="false" outlineLevel="0" collapsed="false">
      <c r="A10" s="5" t="n">
        <v>7006</v>
      </c>
      <c r="B10" s="5" t="n">
        <v>64</v>
      </c>
      <c r="C10" s="5" t="n">
        <v>32</v>
      </c>
      <c r="D10" s="5"/>
      <c r="E10" s="5" t="n">
        <v>32</v>
      </c>
      <c r="F10" s="5" t="n">
        <v>8</v>
      </c>
      <c r="G10" s="14" t="n">
        <f aca="false">E10/B10+F10/C10</f>
        <v>0.75</v>
      </c>
      <c r="H10" s="5"/>
      <c r="I10" s="5" t="n">
        <v>64</v>
      </c>
      <c r="J10" s="5" t="n">
        <v>16</v>
      </c>
      <c r="K10" s="5"/>
      <c r="L10" s="5" t="n">
        <v>32</v>
      </c>
      <c r="M10" s="5" t="n">
        <v>4</v>
      </c>
      <c r="N10" s="14" t="n">
        <f aca="false">L10/I10+M10/J10</f>
        <v>0.75</v>
      </c>
      <c r="O10" s="5"/>
      <c r="P10" s="5" t="n">
        <v>64</v>
      </c>
      <c r="Q10" s="5" t="n">
        <v>32</v>
      </c>
      <c r="S10" s="3" t="n">
        <v>32</v>
      </c>
      <c r="T10" s="3" t="n">
        <v>8</v>
      </c>
      <c r="U10" s="3" t="n">
        <f aca="false">S10/P10+T10/Q10</f>
        <v>0.75</v>
      </c>
    </row>
    <row r="11" customFormat="false" ht="15" hidden="false" customHeight="false" outlineLevel="0" collapsed="false">
      <c r="A11" s="5" t="n">
        <v>7007</v>
      </c>
      <c r="B11" s="5" t="n">
        <v>64</v>
      </c>
      <c r="C11" s="5" t="n">
        <v>16</v>
      </c>
      <c r="D11" s="5"/>
      <c r="E11" s="5" t="n">
        <v>32</v>
      </c>
      <c r="F11" s="5" t="n">
        <v>8</v>
      </c>
      <c r="G11" s="14" t="n">
        <f aca="false">E11/B11+F11/C11</f>
        <v>1</v>
      </c>
      <c r="H11" s="5"/>
      <c r="I11" s="5" t="n">
        <v>64</v>
      </c>
      <c r="J11" s="5" t="n">
        <v>16</v>
      </c>
      <c r="K11" s="5"/>
      <c r="L11" s="5" t="n">
        <v>32</v>
      </c>
      <c r="M11" s="5" t="n">
        <v>8</v>
      </c>
      <c r="N11" s="14" t="n">
        <f aca="false">L11/I11+M11/J11</f>
        <v>1</v>
      </c>
      <c r="O11" s="5"/>
      <c r="P11" s="5" t="n">
        <v>64</v>
      </c>
      <c r="Q11" s="5" t="n">
        <v>16</v>
      </c>
      <c r="S11" s="3" t="n">
        <v>32</v>
      </c>
      <c r="T11" s="3" t="n">
        <v>8</v>
      </c>
      <c r="U11" s="3" t="n">
        <f aca="false">S11/P11+T11/Q11</f>
        <v>1</v>
      </c>
    </row>
    <row r="12" customFormat="false" ht="15" hidden="false" customHeight="false" outlineLevel="0" collapsed="false">
      <c r="A12" s="5" t="n">
        <v>7008</v>
      </c>
      <c r="B12" s="5" t="n">
        <v>16</v>
      </c>
      <c r="C12" s="5" t="n">
        <v>16</v>
      </c>
      <c r="D12" s="5"/>
      <c r="E12" s="5" t="n">
        <v>4</v>
      </c>
      <c r="F12" s="5" t="n">
        <v>4</v>
      </c>
      <c r="G12" s="14" t="n">
        <f aca="false">E12/B12+F12/C12</f>
        <v>0.5</v>
      </c>
      <c r="H12" s="5"/>
      <c r="I12" s="5" t="n">
        <v>16</v>
      </c>
      <c r="J12" s="5" t="n">
        <v>16</v>
      </c>
      <c r="K12" s="5"/>
      <c r="L12" s="5" t="n">
        <v>4</v>
      </c>
      <c r="M12" s="5" t="n">
        <v>4</v>
      </c>
      <c r="N12" s="14" t="n">
        <f aca="false">L12/I12+M12/J12</f>
        <v>0.5</v>
      </c>
      <c r="O12" s="5"/>
      <c r="P12" s="5" t="n">
        <v>16</v>
      </c>
      <c r="Q12" s="5" t="n">
        <v>32</v>
      </c>
      <c r="S12" s="3" t="n">
        <v>4</v>
      </c>
      <c r="T12" s="3" t="n">
        <v>8</v>
      </c>
      <c r="U12" s="3" t="n">
        <f aca="false">S12/P12+T12/Q12</f>
        <v>0.5</v>
      </c>
    </row>
    <row r="13" customFormat="false" ht="15" hidden="false" customHeight="false" outlineLevel="0" collapsed="false">
      <c r="A13" s="5" t="n">
        <v>7009</v>
      </c>
      <c r="B13" s="5" t="n">
        <v>32</v>
      </c>
      <c r="C13" s="5" t="n">
        <v>16</v>
      </c>
      <c r="D13" s="5"/>
      <c r="E13" s="5" t="n">
        <v>4</v>
      </c>
      <c r="F13" s="5" t="n">
        <v>2</v>
      </c>
      <c r="G13" s="14" t="n">
        <f aca="false">E13/B13+F13/C13</f>
        <v>0.25</v>
      </c>
      <c r="H13" s="5"/>
      <c r="I13" s="5" t="n">
        <v>16</v>
      </c>
      <c r="J13" s="5" t="n">
        <v>16</v>
      </c>
      <c r="K13" s="5"/>
      <c r="L13" s="5" t="n">
        <v>2</v>
      </c>
      <c r="M13" s="5" t="n">
        <v>2</v>
      </c>
      <c r="N13" s="14" t="n">
        <f aca="false">L13/I13+M13/J13</f>
        <v>0.25</v>
      </c>
      <c r="O13" s="5"/>
      <c r="P13" s="5" t="n">
        <v>16</v>
      </c>
      <c r="Q13" s="5" t="n">
        <v>16</v>
      </c>
      <c r="S13" s="3" t="n">
        <v>2</v>
      </c>
      <c r="T13" s="3" t="n">
        <v>2</v>
      </c>
      <c r="U13" s="3" t="n">
        <f aca="false">S13/P13+T13/Q13</f>
        <v>0.25</v>
      </c>
    </row>
    <row r="14" customFormat="false" ht="15" hidden="false" customHeight="false" outlineLevel="0" collapsed="false">
      <c r="A14" s="5" t="n">
        <v>7010</v>
      </c>
      <c r="B14" s="5" t="n">
        <v>32</v>
      </c>
      <c r="C14" s="5" t="n">
        <v>32</v>
      </c>
      <c r="D14" s="5"/>
      <c r="E14" s="5" t="n">
        <v>4</v>
      </c>
      <c r="F14" s="5" t="n">
        <v>4</v>
      </c>
      <c r="G14" s="14" t="n">
        <f aca="false">E14/B14+F14/C14</f>
        <v>0.25</v>
      </c>
      <c r="H14" s="5"/>
      <c r="I14" s="5" t="n">
        <v>32</v>
      </c>
      <c r="J14" s="5" t="n">
        <v>32</v>
      </c>
      <c r="K14" s="5"/>
      <c r="L14" s="5" t="n">
        <v>4</v>
      </c>
      <c r="M14" s="5" t="n">
        <v>4</v>
      </c>
      <c r="N14" s="14" t="n">
        <f aca="false">L14/I14+M14/J14</f>
        <v>0.25</v>
      </c>
      <c r="O14" s="5"/>
      <c r="P14" s="5" t="n">
        <v>64</v>
      </c>
      <c r="Q14" s="5" t="n">
        <v>32</v>
      </c>
      <c r="S14" s="3" t="n">
        <v>8</v>
      </c>
      <c r="T14" s="3" t="n">
        <v>4</v>
      </c>
      <c r="U14" s="3" t="n">
        <f aca="false">S14/P14+T14/Q14</f>
        <v>0.25</v>
      </c>
    </row>
    <row r="15" customFormat="false" ht="15" hidden="false" customHeight="false" outlineLevel="0" collapsed="false">
      <c r="A15" s="5" t="n">
        <v>7011</v>
      </c>
      <c r="B15" s="5" t="n">
        <v>32</v>
      </c>
      <c r="C15" s="5" t="n">
        <v>32</v>
      </c>
      <c r="D15" s="5"/>
      <c r="E15" s="5" t="n">
        <v>16</v>
      </c>
      <c r="F15" s="5" t="n">
        <v>8</v>
      </c>
      <c r="G15" s="14" t="n">
        <f aca="false">E15/B15+F15/C15</f>
        <v>0.75</v>
      </c>
      <c r="H15" s="5"/>
      <c r="I15" s="5" t="n">
        <v>64</v>
      </c>
      <c r="J15" s="5" t="n">
        <v>32</v>
      </c>
      <c r="K15" s="5"/>
      <c r="L15" s="5" t="n">
        <v>32</v>
      </c>
      <c r="M15" s="5" t="n">
        <v>8</v>
      </c>
      <c r="N15" s="14" t="n">
        <f aca="false">L15/I15+M15/J15</f>
        <v>0.75</v>
      </c>
      <c r="O15" s="5"/>
      <c r="P15" s="5" t="n">
        <v>64</v>
      </c>
      <c r="Q15" s="5" t="n">
        <v>32</v>
      </c>
      <c r="S15" s="3" t="n">
        <v>32</v>
      </c>
      <c r="T15" s="3" t="n">
        <v>16</v>
      </c>
      <c r="U15" s="3" t="n">
        <f aca="false">S15/P15+T15/Q15</f>
        <v>1</v>
      </c>
    </row>
    <row r="16" customFormat="false" ht="15" hidden="false" customHeight="false" outlineLevel="0" collapsed="false">
      <c r="A16" s="5" t="n">
        <v>7012</v>
      </c>
      <c r="B16" s="5" t="n">
        <v>16</v>
      </c>
      <c r="C16" s="5" t="n">
        <v>32</v>
      </c>
      <c r="D16" s="5"/>
      <c r="E16" s="5" t="n">
        <v>8</v>
      </c>
      <c r="F16" s="5" t="n">
        <v>16</v>
      </c>
      <c r="G16" s="14" t="n">
        <f aca="false">E16/B16+F16/C16</f>
        <v>1</v>
      </c>
      <c r="H16" s="5"/>
      <c r="I16" s="5" t="n">
        <v>16</v>
      </c>
      <c r="J16" s="5" t="n">
        <v>32</v>
      </c>
      <c r="K16" s="5"/>
      <c r="L16" s="5" t="n">
        <v>4</v>
      </c>
      <c r="M16" s="5" t="n">
        <v>16</v>
      </c>
      <c r="N16" s="14" t="n">
        <f aca="false">L16/I16+M16/J16</f>
        <v>0.75</v>
      </c>
      <c r="O16" s="5"/>
      <c r="P16" s="5" t="n">
        <v>32</v>
      </c>
      <c r="Q16" s="5" t="n">
        <v>32</v>
      </c>
      <c r="S16" s="3" t="n">
        <v>8</v>
      </c>
      <c r="T16" s="3" t="n">
        <v>8</v>
      </c>
      <c r="U16" s="3" t="n">
        <f aca="false">S16/P16+T16/Q16</f>
        <v>0.5</v>
      </c>
    </row>
    <row r="17" customFormat="false" ht="15" hidden="false" customHeight="false" outlineLevel="0" collapsed="false">
      <c r="A17" s="5" t="n">
        <v>7013</v>
      </c>
      <c r="B17" s="5" t="n">
        <v>64</v>
      </c>
      <c r="C17" s="5" t="n">
        <v>32</v>
      </c>
      <c r="D17" s="5"/>
      <c r="E17" s="5" t="n">
        <v>8</v>
      </c>
      <c r="F17" s="5" t="n">
        <v>16</v>
      </c>
      <c r="G17" s="14" t="n">
        <f aca="false">E17/B17+F17/C17</f>
        <v>0.625</v>
      </c>
      <c r="H17" s="5"/>
      <c r="I17" s="5" t="n">
        <v>64</v>
      </c>
      <c r="J17" s="5" t="n">
        <v>32</v>
      </c>
      <c r="K17" s="5"/>
      <c r="L17" s="5" t="n">
        <v>8</v>
      </c>
      <c r="M17" s="5" t="n">
        <v>16</v>
      </c>
      <c r="N17" s="14" t="n">
        <f aca="false">L17/I17+M17/J17</f>
        <v>0.625</v>
      </c>
      <c r="O17" s="5"/>
      <c r="P17" s="5" t="n">
        <v>64</v>
      </c>
      <c r="Q17" s="5" t="n">
        <v>32</v>
      </c>
      <c r="S17" s="3" t="n">
        <v>8</v>
      </c>
      <c r="T17" s="3" t="n">
        <v>16</v>
      </c>
      <c r="U17" s="3" t="n">
        <f aca="false">S17/P17+T17/Q17</f>
        <v>0.625</v>
      </c>
    </row>
    <row r="18" customFormat="false" ht="15" hidden="false" customHeight="false" outlineLevel="0" collapsed="false">
      <c r="A18" s="5" t="n">
        <v>7014</v>
      </c>
      <c r="B18" s="5" t="n">
        <v>64</v>
      </c>
      <c r="C18" s="5" t="n">
        <v>32</v>
      </c>
      <c r="D18" s="5"/>
      <c r="E18" s="5" t="n">
        <v>16</v>
      </c>
      <c r="F18" s="5" t="n">
        <v>8</v>
      </c>
      <c r="G18" s="14" t="n">
        <f aca="false">E18/B18+F18/C18</f>
        <v>0.5</v>
      </c>
      <c r="H18" s="5"/>
      <c r="I18" s="5" t="n">
        <v>64</v>
      </c>
      <c r="J18" s="5" t="n">
        <v>32</v>
      </c>
      <c r="K18" s="5"/>
      <c r="L18" s="5" t="n">
        <v>16</v>
      </c>
      <c r="M18" s="5" t="n">
        <v>8</v>
      </c>
      <c r="N18" s="14" t="n">
        <f aca="false">L18/I18+M18/J18</f>
        <v>0.5</v>
      </c>
      <c r="O18" s="5"/>
      <c r="P18" s="5" t="n">
        <v>32</v>
      </c>
      <c r="Q18" s="5" t="n">
        <v>32</v>
      </c>
      <c r="S18" s="3" t="n">
        <v>8</v>
      </c>
      <c r="T18" s="3" t="n">
        <v>8</v>
      </c>
      <c r="U18" s="3" t="n">
        <f aca="false">S18/P18+T18/Q18</f>
        <v>0.5</v>
      </c>
    </row>
    <row r="19" customFormat="false" ht="15" hidden="false" customHeight="false" outlineLevel="0" collapsed="false">
      <c r="A19" s="5" t="n">
        <v>9001</v>
      </c>
      <c r="B19" s="5" t="n">
        <v>32</v>
      </c>
      <c r="C19" s="5" t="n">
        <v>32</v>
      </c>
      <c r="D19" s="5"/>
      <c r="E19" s="5" t="n">
        <v>16</v>
      </c>
      <c r="F19" s="5" t="n">
        <v>16</v>
      </c>
      <c r="G19" s="14" t="n">
        <f aca="false">E19/B19+F19/C19</f>
        <v>1</v>
      </c>
      <c r="H19" s="5"/>
      <c r="I19" s="5" t="n">
        <v>32</v>
      </c>
      <c r="J19" s="5" t="n">
        <v>32</v>
      </c>
      <c r="K19" s="5"/>
      <c r="L19" s="5" t="n">
        <v>16</v>
      </c>
      <c r="M19" s="5" t="n">
        <v>16</v>
      </c>
      <c r="N19" s="14" t="n">
        <f aca="false">L19/I19+M19/J19</f>
        <v>1</v>
      </c>
      <c r="O19" s="5"/>
      <c r="P19" s="5" t="n">
        <v>32</v>
      </c>
      <c r="Q19" s="5" t="n">
        <v>32</v>
      </c>
      <c r="S19" s="3" t="n">
        <v>16</v>
      </c>
      <c r="T19" s="3" t="n">
        <v>16</v>
      </c>
      <c r="U19" s="3" t="n">
        <f aca="false">S19/P19+T19/Q19</f>
        <v>1</v>
      </c>
    </row>
    <row r="20" customFormat="false" ht="15" hidden="false" customHeight="false" outlineLevel="0" collapsed="false">
      <c r="A20" s="5" t="n">
        <v>9002</v>
      </c>
      <c r="B20" s="5" t="n">
        <v>64</v>
      </c>
      <c r="C20" s="5" t="n">
        <v>32</v>
      </c>
      <c r="D20" s="5"/>
      <c r="E20" s="5" t="n">
        <v>8</v>
      </c>
      <c r="F20" s="5" t="n">
        <v>8</v>
      </c>
      <c r="G20" s="14" t="n">
        <f aca="false">E20/B20+F20/C20</f>
        <v>0.375</v>
      </c>
      <c r="H20" s="5"/>
      <c r="I20" s="5" t="n">
        <v>64</v>
      </c>
      <c r="J20" s="5" t="n">
        <v>32</v>
      </c>
      <c r="K20" s="5"/>
      <c r="L20" s="5" t="n">
        <v>8</v>
      </c>
      <c r="M20" s="5" t="n">
        <v>8</v>
      </c>
      <c r="N20" s="14" t="n">
        <f aca="false">L20/I20+M20/J20</f>
        <v>0.375</v>
      </c>
      <c r="O20" s="5"/>
      <c r="P20" s="5" t="n">
        <v>64</v>
      </c>
      <c r="Q20" s="5" t="n">
        <v>32</v>
      </c>
      <c r="S20" s="3" t="n">
        <v>8</v>
      </c>
      <c r="T20" s="3" t="n">
        <v>8</v>
      </c>
      <c r="U20" s="3" t="n">
        <f aca="false">S20/P20+T20/Q20</f>
        <v>0.375</v>
      </c>
    </row>
    <row r="21" customFormat="false" ht="15" hidden="false" customHeight="false" outlineLevel="0" collapsed="false">
      <c r="A21" s="5" t="n">
        <v>6108</v>
      </c>
      <c r="B21" s="5" t="n">
        <v>64</v>
      </c>
      <c r="C21" s="5" t="n">
        <v>32</v>
      </c>
      <c r="D21" s="5"/>
      <c r="E21" s="5" t="n">
        <v>32</v>
      </c>
      <c r="F21" s="5" t="n">
        <v>16</v>
      </c>
      <c r="G21" s="14" t="n">
        <f aca="false">E21/B21+F21/C21</f>
        <v>1</v>
      </c>
      <c r="H21" s="5"/>
      <c r="I21" s="5" t="n">
        <v>64</v>
      </c>
      <c r="J21" s="5" t="n">
        <v>16</v>
      </c>
      <c r="K21" s="5"/>
      <c r="L21" s="5" t="n">
        <v>32</v>
      </c>
      <c r="M21" s="5" t="n">
        <v>8</v>
      </c>
      <c r="N21" s="14" t="n">
        <f aca="false">L21/I21+M21/J21</f>
        <v>1</v>
      </c>
      <c r="O21" s="5"/>
      <c r="P21" s="5" t="n">
        <v>64</v>
      </c>
      <c r="Q21" s="5" t="n">
        <v>32</v>
      </c>
      <c r="S21" s="3" t="n">
        <v>32</v>
      </c>
      <c r="T21" s="3" t="n">
        <v>16</v>
      </c>
      <c r="U21" s="3" t="n">
        <f aca="false">S21/P21+T21/Q21</f>
        <v>1</v>
      </c>
    </row>
    <row r="22" customFormat="false" ht="15" hidden="false" customHeight="false" outlineLevel="0" collapsed="false">
      <c r="A22" s="5" t="n">
        <v>6198</v>
      </c>
      <c r="B22" s="5" t="n">
        <v>64</v>
      </c>
      <c r="C22" s="5" t="n">
        <v>32</v>
      </c>
      <c r="D22" s="5"/>
      <c r="E22" s="5" t="n">
        <v>32</v>
      </c>
      <c r="F22" s="5" t="n">
        <v>16</v>
      </c>
      <c r="G22" s="14" t="n">
        <f aca="false">E22/B22+F22/C22</f>
        <v>1</v>
      </c>
      <c r="H22" s="5"/>
      <c r="I22" s="5" t="n">
        <v>64</v>
      </c>
      <c r="J22" s="5" t="n">
        <v>32</v>
      </c>
      <c r="K22" s="5"/>
      <c r="L22" s="5" t="n">
        <v>16</v>
      </c>
      <c r="M22" s="5" t="n">
        <v>16</v>
      </c>
      <c r="N22" s="14" t="n">
        <f aca="false">L22/I22+M22/J22</f>
        <v>0.75</v>
      </c>
      <c r="O22" s="5"/>
      <c r="P22" s="5" t="n">
        <v>64</v>
      </c>
      <c r="Q22" s="5" t="n">
        <v>32</v>
      </c>
      <c r="S22" s="3" t="n">
        <v>16</v>
      </c>
      <c r="T22" s="3" t="n">
        <v>16</v>
      </c>
      <c r="U22" s="3" t="n">
        <f aca="false">S22/P22+T22/Q22</f>
        <v>0.75</v>
      </c>
    </row>
    <row r="23" customFormat="false" ht="15" hidden="false" customHeight="false" outlineLevel="0" collapsed="false">
      <c r="A23" s="5" t="n">
        <v>6674</v>
      </c>
      <c r="B23" s="5" t="n">
        <v>32</v>
      </c>
      <c r="C23" s="5" t="n">
        <v>16</v>
      </c>
      <c r="D23" s="5"/>
      <c r="E23" s="5" t="n">
        <v>16</v>
      </c>
      <c r="F23" s="5" t="n">
        <v>8</v>
      </c>
      <c r="G23" s="14" t="n">
        <f aca="false">E23/B23+F23/C23</f>
        <v>1</v>
      </c>
      <c r="H23" s="5"/>
      <c r="I23" s="5" t="n">
        <v>32</v>
      </c>
      <c r="J23" s="5" t="n">
        <v>32</v>
      </c>
      <c r="K23" s="5"/>
      <c r="L23" s="5" t="n">
        <v>16</v>
      </c>
      <c r="M23" s="5" t="n">
        <v>16</v>
      </c>
      <c r="N23" s="14" t="n">
        <f aca="false">L23/I23+M23/J23</f>
        <v>1</v>
      </c>
      <c r="O23" s="5"/>
      <c r="P23" s="5" t="n">
        <v>32</v>
      </c>
      <c r="Q23" s="5" t="n">
        <v>16</v>
      </c>
      <c r="S23" s="3" t="n">
        <v>16</v>
      </c>
      <c r="T23" s="3" t="n">
        <v>8</v>
      </c>
      <c r="U23" s="3" t="n">
        <f aca="false">S23/P23+T23/Q23</f>
        <v>1</v>
      </c>
    </row>
    <row r="24" customFormat="false" ht="15" hidden="false" customHeight="false" outlineLevel="0" collapsed="false">
      <c r="A24" s="5" t="n">
        <v>6956</v>
      </c>
      <c r="B24" s="5" t="n">
        <v>64</v>
      </c>
      <c r="C24" s="5" t="n">
        <v>32</v>
      </c>
      <c r="D24" s="5"/>
      <c r="E24" s="5" t="n">
        <v>8</v>
      </c>
      <c r="F24" s="5" t="n">
        <v>16</v>
      </c>
      <c r="G24" s="14" t="n">
        <f aca="false">E24/B24+F24/C24</f>
        <v>0.625</v>
      </c>
      <c r="H24" s="5"/>
      <c r="I24" s="5" t="n">
        <v>64</v>
      </c>
      <c r="J24" s="5" t="n">
        <v>32</v>
      </c>
      <c r="K24" s="5"/>
      <c r="L24" s="5" t="n">
        <v>16</v>
      </c>
      <c r="M24" s="5" t="n">
        <v>16</v>
      </c>
      <c r="N24" s="14" t="n">
        <f aca="false">L24/I24+M24/J24</f>
        <v>0.75</v>
      </c>
      <c r="O24" s="5"/>
      <c r="P24" s="5" t="n">
        <v>64</v>
      </c>
      <c r="Q24" s="5" t="n">
        <v>32</v>
      </c>
      <c r="S24" s="3" t="n">
        <v>16</v>
      </c>
      <c r="T24" s="3" t="n">
        <v>16</v>
      </c>
      <c r="U24" s="3" t="n">
        <f aca="false">S24/P24+T24/Q24</f>
        <v>0.75</v>
      </c>
    </row>
    <row r="26" customFormat="false" ht="15" hidden="false" customHeight="false" outlineLevel="0" collapsed="false">
      <c r="A26" s="2" t="s">
        <v>14</v>
      </c>
      <c r="B26" s="2"/>
      <c r="C26" s="2"/>
      <c r="D26" s="2"/>
      <c r="E26" s="2"/>
      <c r="F26" s="2"/>
      <c r="G26" s="2"/>
      <c r="H26" s="5"/>
      <c r="I26" s="2" t="s">
        <v>15</v>
      </c>
      <c r="J26" s="2"/>
      <c r="K26" s="2"/>
      <c r="L26" s="2"/>
      <c r="M26" s="2"/>
      <c r="N26" s="2"/>
      <c r="P26" s="2" t="s">
        <v>16</v>
      </c>
      <c r="Q26" s="2"/>
      <c r="R26" s="2"/>
      <c r="S26" s="2"/>
      <c r="T26" s="2"/>
      <c r="U26" s="2"/>
    </row>
  </sheetData>
  <mergeCells count="3">
    <mergeCell ref="A26:G26"/>
    <mergeCell ref="I26:N26"/>
    <mergeCell ref="P26:U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A27" activeCellId="0" sqref="A27"/>
    </sheetView>
  </sheetViews>
  <sheetFormatPr defaultColWidth="8.96875" defaultRowHeight="13.5" zeroHeight="false" outlineLevelRow="0" outlineLevelCol="0"/>
  <sheetData>
    <row r="1" s="3" customFormat="true" ht="15" hidden="false" customHeight="false" outlineLevel="0" collapsed="false">
      <c r="C1" s="3" t="s">
        <v>8</v>
      </c>
      <c r="F1" s="4" t="s">
        <v>9</v>
      </c>
      <c r="J1" s="3" t="s">
        <v>8</v>
      </c>
      <c r="L1" s="3" t="s">
        <v>9</v>
      </c>
      <c r="P1" s="3" t="s">
        <v>8</v>
      </c>
      <c r="S1" s="3" t="s">
        <v>9</v>
      </c>
    </row>
    <row r="2" customFormat="false" ht="15" hidden="false" customHeight="false" outlineLevel="0" collapsed="false">
      <c r="A2" s="5" t="s">
        <v>10</v>
      </c>
      <c r="B2" s="5" t="s">
        <v>5</v>
      </c>
      <c r="C2" s="5" t="s">
        <v>11</v>
      </c>
      <c r="E2" s="5" t="s">
        <v>5</v>
      </c>
      <c r="F2" s="5" t="s">
        <v>11</v>
      </c>
      <c r="G2" s="5"/>
      <c r="I2" s="5" t="s">
        <v>5</v>
      </c>
      <c r="J2" s="5" t="s">
        <v>11</v>
      </c>
      <c r="L2" s="5" t="s">
        <v>5</v>
      </c>
      <c r="M2" s="5" t="s">
        <v>11</v>
      </c>
      <c r="P2" s="5" t="s">
        <v>5</v>
      </c>
      <c r="Q2" s="3" t="s">
        <v>11</v>
      </c>
      <c r="S2" s="5" t="s">
        <v>5</v>
      </c>
      <c r="T2" s="3" t="s">
        <v>11</v>
      </c>
      <c r="V2" s="5"/>
      <c r="W2" s="5"/>
      <c r="X2" s="5"/>
      <c r="Y2" s="5"/>
      <c r="Z2" s="5"/>
      <c r="AA2" s="5"/>
      <c r="AB2" s="5"/>
      <c r="AC2" s="5"/>
    </row>
    <row r="3" customFormat="false" ht="15" hidden="false" customHeight="false" outlineLevel="0" collapsed="false">
      <c r="A3" s="5"/>
      <c r="B3" s="5" t="s">
        <v>12</v>
      </c>
      <c r="C3" s="5" t="s">
        <v>12</v>
      </c>
      <c r="E3" s="5" t="s">
        <v>12</v>
      </c>
      <c r="F3" s="5" t="s">
        <v>12</v>
      </c>
      <c r="G3" s="5" t="s">
        <v>13</v>
      </c>
      <c r="I3" s="5" t="s">
        <v>12</v>
      </c>
      <c r="J3" s="5" t="s">
        <v>12</v>
      </c>
      <c r="L3" s="5" t="s">
        <v>12</v>
      </c>
      <c r="M3" s="5" t="s">
        <v>12</v>
      </c>
      <c r="N3" s="5" t="s">
        <v>13</v>
      </c>
      <c r="P3" s="5" t="s">
        <v>12</v>
      </c>
      <c r="Q3" s="5" t="s">
        <v>12</v>
      </c>
      <c r="S3" s="5" t="s">
        <v>12</v>
      </c>
      <c r="T3" s="5" t="s">
        <v>12</v>
      </c>
      <c r="U3" s="5" t="s">
        <v>13</v>
      </c>
      <c r="V3" s="5"/>
      <c r="X3" s="5"/>
      <c r="Y3" s="5"/>
    </row>
    <row r="4" customFormat="false" ht="15" hidden="false" customHeight="false" outlineLevel="0" collapsed="false">
      <c r="A4" s="5" t="n">
        <v>2479</v>
      </c>
      <c r="B4" s="5" t="n">
        <v>8</v>
      </c>
      <c r="C4" s="5" t="n">
        <v>8</v>
      </c>
      <c r="E4" s="5" t="n">
        <v>0.25</v>
      </c>
      <c r="F4" s="5" t="n">
        <v>1</v>
      </c>
      <c r="G4" s="6" t="n">
        <f aca="false">E4/B4+F4/C4</f>
        <v>0.15625</v>
      </c>
      <c r="I4" s="5" t="n">
        <v>8</v>
      </c>
      <c r="J4" s="5" t="n">
        <v>8</v>
      </c>
      <c r="L4" s="5" t="n">
        <v>0.25</v>
      </c>
      <c r="M4" s="5" t="n">
        <v>1</v>
      </c>
      <c r="N4" s="6" t="n">
        <f aca="false">L4/I4+M4/J4</f>
        <v>0.15625</v>
      </c>
      <c r="P4" s="5" t="n">
        <v>8</v>
      </c>
      <c r="Q4" s="5" t="n">
        <v>8</v>
      </c>
      <c r="S4" s="5" t="n">
        <v>0.5</v>
      </c>
      <c r="T4" s="5" t="n">
        <v>2</v>
      </c>
      <c r="U4" s="6" t="n">
        <f aca="false">S4/P4+T4/Q4</f>
        <v>0.3125</v>
      </c>
      <c r="V4" s="5"/>
      <c r="X4" s="5"/>
    </row>
    <row r="5" customFormat="false" ht="15" hidden="false" customHeight="false" outlineLevel="0" collapsed="false">
      <c r="A5" s="5" t="n">
        <v>7001</v>
      </c>
      <c r="B5" s="5" t="n">
        <v>1</v>
      </c>
      <c r="C5" s="5" t="n">
        <v>4</v>
      </c>
      <c r="E5" s="5" t="n">
        <v>0.25</v>
      </c>
      <c r="F5" s="5" t="n">
        <v>1</v>
      </c>
      <c r="G5" s="6" t="n">
        <f aca="false">E5/B5+F5/C5</f>
        <v>0.5</v>
      </c>
      <c r="I5" s="5" t="n">
        <v>1</v>
      </c>
      <c r="J5" s="5" t="n">
        <v>4</v>
      </c>
      <c r="L5" s="5" t="n">
        <v>0.25</v>
      </c>
      <c r="M5" s="5" t="n">
        <v>1</v>
      </c>
      <c r="N5" s="6" t="n">
        <f aca="false">L5/I5+M5/J5</f>
        <v>0.5</v>
      </c>
      <c r="P5" s="5" t="n">
        <v>1</v>
      </c>
      <c r="Q5" s="5" t="n">
        <v>4</v>
      </c>
      <c r="S5" s="5" t="n">
        <v>0.25</v>
      </c>
      <c r="T5" s="5" t="n">
        <v>1</v>
      </c>
      <c r="U5" s="6" t="n">
        <f aca="false">S5/P5+T5/Q5</f>
        <v>0.5</v>
      </c>
      <c r="V5" s="5"/>
      <c r="X5" s="5"/>
    </row>
    <row r="6" customFormat="false" ht="15" hidden="false" customHeight="false" outlineLevel="0" collapsed="false">
      <c r="A6" s="5" t="n">
        <v>7002</v>
      </c>
      <c r="B6" s="5" t="n">
        <v>2</v>
      </c>
      <c r="C6" s="5" t="n">
        <v>4</v>
      </c>
      <c r="E6" s="5" t="n">
        <v>0.25</v>
      </c>
      <c r="F6" s="5" t="n">
        <v>2</v>
      </c>
      <c r="G6" s="6" t="n">
        <f aca="false">E6/B6+F6/C6</f>
        <v>0.625</v>
      </c>
      <c r="I6" s="5" t="n">
        <v>1</v>
      </c>
      <c r="J6" s="7" t="n">
        <v>4</v>
      </c>
      <c r="L6" s="5" t="n">
        <v>0.25</v>
      </c>
      <c r="M6" s="5" t="n">
        <v>2</v>
      </c>
      <c r="N6" s="6" t="n">
        <f aca="false">L6/I6+M6/J6</f>
        <v>0.75</v>
      </c>
      <c r="P6" s="5" t="n">
        <v>2</v>
      </c>
      <c r="Q6" s="5" t="n">
        <v>4</v>
      </c>
      <c r="S6" s="5" t="n">
        <v>0.25</v>
      </c>
      <c r="T6" s="5" t="n">
        <v>2</v>
      </c>
      <c r="U6" s="6" t="n">
        <f aca="false">S6/P6+T6/Q6</f>
        <v>0.625</v>
      </c>
      <c r="V6" s="5"/>
      <c r="X6" s="5"/>
    </row>
    <row r="7" customFormat="false" ht="15" hidden="false" customHeight="false" outlineLevel="0" collapsed="false">
      <c r="A7" s="5" t="n">
        <v>7003</v>
      </c>
      <c r="B7" s="5" t="n">
        <v>4</v>
      </c>
      <c r="C7" s="5" t="n">
        <v>4</v>
      </c>
      <c r="E7" s="5" t="n">
        <v>0.5</v>
      </c>
      <c r="F7" s="5" t="n">
        <v>4</v>
      </c>
      <c r="G7" s="6" t="n">
        <f aca="false">E7/B7+F7/C7</f>
        <v>1.125</v>
      </c>
      <c r="I7" s="5" t="n">
        <v>4</v>
      </c>
      <c r="J7" s="5" t="n">
        <v>4</v>
      </c>
      <c r="L7" s="5" t="n">
        <v>0.5</v>
      </c>
      <c r="M7" s="5" t="n">
        <v>4</v>
      </c>
      <c r="N7" s="6" t="n">
        <f aca="false">L7/I7+M7/J7</f>
        <v>1.125</v>
      </c>
      <c r="P7" s="5" t="n">
        <v>2</v>
      </c>
      <c r="Q7" s="5" t="n">
        <v>4</v>
      </c>
      <c r="S7" s="5" t="n">
        <v>0.25</v>
      </c>
      <c r="T7" s="5" t="n">
        <v>4</v>
      </c>
      <c r="U7" s="6" t="n">
        <f aca="false">S7/P7+T7/Q7</f>
        <v>1.125</v>
      </c>
      <c r="V7" s="5"/>
      <c r="X7" s="5"/>
    </row>
    <row r="8" customFormat="false" ht="15" hidden="false" customHeight="false" outlineLevel="0" collapsed="false">
      <c r="A8" s="5" t="n">
        <v>7004</v>
      </c>
      <c r="B8" s="5" t="n">
        <v>2</v>
      </c>
      <c r="C8" s="5" t="n">
        <v>8</v>
      </c>
      <c r="E8" s="5" t="n">
        <v>0.25</v>
      </c>
      <c r="F8" s="5" t="n">
        <v>2</v>
      </c>
      <c r="G8" s="6" t="n">
        <f aca="false">E8/B8+F8/C8</f>
        <v>0.375</v>
      </c>
      <c r="I8" s="5" t="n">
        <v>2</v>
      </c>
      <c r="J8" s="5" t="n">
        <v>8</v>
      </c>
      <c r="L8" s="5" t="n">
        <v>0.5</v>
      </c>
      <c r="M8" s="5" t="n">
        <v>2</v>
      </c>
      <c r="N8" s="6" t="n">
        <f aca="false">L8/I8+M8/J8</f>
        <v>0.5</v>
      </c>
      <c r="P8" s="5" t="n">
        <v>2</v>
      </c>
      <c r="Q8" s="5" t="n">
        <v>8</v>
      </c>
      <c r="S8" s="5" t="n">
        <v>0.25</v>
      </c>
      <c r="T8" s="5" t="n">
        <v>2</v>
      </c>
      <c r="U8" s="6" t="n">
        <f aca="false">S8/P8+T8/Q8</f>
        <v>0.375</v>
      </c>
      <c r="V8" s="5"/>
      <c r="X8" s="5"/>
    </row>
    <row r="9" customFormat="false" ht="15" hidden="false" customHeight="false" outlineLevel="0" collapsed="false">
      <c r="A9" s="5" t="n">
        <v>7005</v>
      </c>
      <c r="B9" s="5" t="n">
        <v>16</v>
      </c>
      <c r="C9" s="5" t="n">
        <v>8</v>
      </c>
      <c r="E9" s="5" t="n">
        <v>1</v>
      </c>
      <c r="F9" s="5" t="n">
        <v>2</v>
      </c>
      <c r="G9" s="6" t="n">
        <f aca="false">E9/B9+F9/C9</f>
        <v>0.3125</v>
      </c>
      <c r="I9" s="5" t="n">
        <v>16</v>
      </c>
      <c r="J9" s="5" t="n">
        <v>4</v>
      </c>
      <c r="L9" s="5" t="n">
        <v>1</v>
      </c>
      <c r="M9" s="5" t="n">
        <v>1</v>
      </c>
      <c r="N9" s="6" t="n">
        <f aca="false">L9/I9+M9/J9</f>
        <v>0.3125</v>
      </c>
      <c r="P9" s="5" t="n">
        <v>16</v>
      </c>
      <c r="Q9" s="5" t="n">
        <v>8</v>
      </c>
      <c r="S9" s="5" t="n">
        <v>1</v>
      </c>
      <c r="T9" s="5" t="n">
        <v>1</v>
      </c>
      <c r="U9" s="6" t="n">
        <f aca="false">S9/P9+T9/Q9</f>
        <v>0.1875</v>
      </c>
      <c r="V9" s="5"/>
      <c r="X9" s="5"/>
    </row>
    <row r="10" customFormat="false" ht="15" hidden="false" customHeight="false" outlineLevel="0" collapsed="false">
      <c r="A10" s="5" t="n">
        <v>7006</v>
      </c>
      <c r="B10" s="5" t="n">
        <v>4</v>
      </c>
      <c r="C10" s="5" t="n">
        <v>8</v>
      </c>
      <c r="E10" s="5" t="n">
        <v>0.25</v>
      </c>
      <c r="F10" s="5" t="n">
        <v>4</v>
      </c>
      <c r="G10" s="6" t="n">
        <f aca="false">E10/B10+F10/C10</f>
        <v>0.5625</v>
      </c>
      <c r="I10" s="5" t="n">
        <v>8</v>
      </c>
      <c r="J10" s="5" t="n">
        <v>8</v>
      </c>
      <c r="L10" s="5" t="n">
        <v>0.25</v>
      </c>
      <c r="M10" s="5" t="n">
        <v>4</v>
      </c>
      <c r="N10" s="6" t="n">
        <f aca="false">L10/I10+M10/J10</f>
        <v>0.53125</v>
      </c>
      <c r="P10" s="5" t="n">
        <v>4</v>
      </c>
      <c r="Q10" s="5" t="n">
        <v>8</v>
      </c>
      <c r="S10" s="5" t="n">
        <v>0.25</v>
      </c>
      <c r="T10" s="5" t="n">
        <v>4</v>
      </c>
      <c r="U10" s="6" t="n">
        <f aca="false">S10/P10+T10/Q10</f>
        <v>0.5625</v>
      </c>
      <c r="V10" s="5"/>
      <c r="X10" s="5"/>
    </row>
    <row r="11" customFormat="false" ht="15" hidden="false" customHeight="false" outlineLevel="0" collapsed="false">
      <c r="A11" s="5" t="n">
        <v>7007</v>
      </c>
      <c r="B11" s="5" t="n">
        <v>1</v>
      </c>
      <c r="C11" s="5" t="n">
        <v>4</v>
      </c>
      <c r="E11" s="5" t="n">
        <v>0.5</v>
      </c>
      <c r="F11" s="5" t="n">
        <v>2</v>
      </c>
      <c r="G11" s="6" t="n">
        <f aca="false">E11/B11+F11/C11</f>
        <v>1</v>
      </c>
      <c r="I11" s="5" t="n">
        <v>2</v>
      </c>
      <c r="J11" s="5" t="n">
        <v>4</v>
      </c>
      <c r="L11" s="5" t="n">
        <v>0.5</v>
      </c>
      <c r="M11" s="5" t="n">
        <v>2</v>
      </c>
      <c r="N11" s="6" t="n">
        <f aca="false">L11/I11+M11/J11</f>
        <v>0.75</v>
      </c>
      <c r="P11" s="5" t="n">
        <v>1</v>
      </c>
      <c r="Q11" s="5" t="n">
        <v>4</v>
      </c>
      <c r="S11" s="5" t="n">
        <v>0.25</v>
      </c>
      <c r="T11" s="5" t="n">
        <v>2</v>
      </c>
      <c r="U11" s="6" t="n">
        <f aca="false">S11/P11+T11/Q11</f>
        <v>0.75</v>
      </c>
      <c r="V11" s="5"/>
      <c r="X11" s="5"/>
    </row>
    <row r="12" customFormat="false" ht="15" hidden="false" customHeight="false" outlineLevel="0" collapsed="false">
      <c r="A12" s="5" t="n">
        <v>7008</v>
      </c>
      <c r="B12" s="5" t="n">
        <v>4</v>
      </c>
      <c r="C12" s="5" t="n">
        <v>4</v>
      </c>
      <c r="E12" s="5" t="n">
        <v>0.5</v>
      </c>
      <c r="F12" s="5" t="n">
        <v>1</v>
      </c>
      <c r="G12" s="6" t="n">
        <f aca="false">E12/B12+F12/C12</f>
        <v>0.375</v>
      </c>
      <c r="I12" s="5" t="n">
        <v>8</v>
      </c>
      <c r="J12" s="5" t="n">
        <v>4</v>
      </c>
      <c r="L12" s="5" t="n">
        <v>0.5</v>
      </c>
      <c r="M12" s="5" t="n">
        <v>1</v>
      </c>
      <c r="N12" s="6" t="n">
        <f aca="false">L12/I12+M12/J12</f>
        <v>0.3125</v>
      </c>
      <c r="P12" s="5" t="n">
        <v>4</v>
      </c>
      <c r="Q12" s="5" t="n">
        <v>8</v>
      </c>
      <c r="S12" s="5" t="n">
        <v>0.5</v>
      </c>
      <c r="T12" s="5" t="n">
        <v>2</v>
      </c>
      <c r="U12" s="6" t="n">
        <f aca="false">S12/P12+T12/Q12</f>
        <v>0.375</v>
      </c>
      <c r="V12" s="5"/>
      <c r="X12" s="5"/>
    </row>
    <row r="13" customFormat="false" ht="15" hidden="false" customHeight="false" outlineLevel="0" collapsed="false">
      <c r="A13" s="5" t="n">
        <v>7009</v>
      </c>
      <c r="B13" s="5" t="n">
        <v>2</v>
      </c>
      <c r="C13" s="5" t="n">
        <v>4</v>
      </c>
      <c r="E13" s="5" t="n">
        <v>0.25</v>
      </c>
      <c r="F13" s="5" t="n">
        <v>1</v>
      </c>
      <c r="G13" s="6" t="n">
        <f aca="false">E13/B13+F13/C13</f>
        <v>0.375</v>
      </c>
      <c r="I13" s="5" t="n">
        <v>2</v>
      </c>
      <c r="J13" s="5" t="n">
        <v>8</v>
      </c>
      <c r="L13" s="5" t="n">
        <v>0.25</v>
      </c>
      <c r="M13" s="5" t="n">
        <v>2</v>
      </c>
      <c r="N13" s="6" t="n">
        <f aca="false">L13/I13+M13/J13</f>
        <v>0.375</v>
      </c>
      <c r="P13" s="5" t="n">
        <v>2</v>
      </c>
      <c r="Q13" s="5" t="n">
        <v>4</v>
      </c>
      <c r="S13" s="5" t="n">
        <v>0.25</v>
      </c>
      <c r="T13" s="5" t="n">
        <v>1</v>
      </c>
      <c r="U13" s="6" t="n">
        <f aca="false">S13/P13+T13/Q13</f>
        <v>0.375</v>
      </c>
      <c r="V13" s="5"/>
      <c r="X13" s="5"/>
    </row>
    <row r="14" customFormat="false" ht="15" hidden="false" customHeight="false" outlineLevel="0" collapsed="false">
      <c r="A14" s="5" t="n">
        <v>7010</v>
      </c>
      <c r="B14" s="5" t="n">
        <v>4</v>
      </c>
      <c r="C14" s="5" t="n">
        <v>8</v>
      </c>
      <c r="E14" s="5" t="n">
        <v>0.25</v>
      </c>
      <c r="F14" s="5" t="n">
        <v>2</v>
      </c>
      <c r="G14" s="6" t="n">
        <f aca="false">E14/B14+F14/C14</f>
        <v>0.3125</v>
      </c>
      <c r="I14" s="5" t="n">
        <v>2</v>
      </c>
      <c r="J14" s="5" t="n">
        <v>8</v>
      </c>
      <c r="L14" s="5" t="n">
        <v>0.25</v>
      </c>
      <c r="M14" s="5" t="n">
        <v>2</v>
      </c>
      <c r="N14" s="6" t="n">
        <f aca="false">L14/I14+M14/J14</f>
        <v>0.375</v>
      </c>
      <c r="P14" s="5" t="n">
        <v>4</v>
      </c>
      <c r="Q14" s="5" t="n">
        <v>4</v>
      </c>
      <c r="S14" s="5" t="n">
        <v>0.25</v>
      </c>
      <c r="T14" s="5" t="n">
        <v>1</v>
      </c>
      <c r="U14" s="6" t="n">
        <f aca="false">S14/P14+T14/Q14</f>
        <v>0.3125</v>
      </c>
      <c r="V14" s="5"/>
      <c r="X14" s="5"/>
    </row>
    <row r="15" customFormat="false" ht="15" hidden="false" customHeight="false" outlineLevel="0" collapsed="false">
      <c r="A15" s="5" t="n">
        <v>7011</v>
      </c>
      <c r="B15" s="5" t="n">
        <v>2</v>
      </c>
      <c r="C15" s="5" t="n">
        <v>8</v>
      </c>
      <c r="E15" s="5" t="n">
        <v>0.5</v>
      </c>
      <c r="F15" s="5" t="n">
        <v>4</v>
      </c>
      <c r="G15" s="6" t="n">
        <f aca="false">E15/B15+F15/C15</f>
        <v>0.75</v>
      </c>
      <c r="I15" s="5" t="n">
        <v>2</v>
      </c>
      <c r="J15" s="5" t="n">
        <v>8</v>
      </c>
      <c r="L15" s="5" t="n">
        <v>1</v>
      </c>
      <c r="M15" s="5" t="n">
        <v>4</v>
      </c>
      <c r="N15" s="6" t="n">
        <f aca="false">L15/I15+M15/J15</f>
        <v>1</v>
      </c>
      <c r="P15" s="5" t="n">
        <v>4</v>
      </c>
      <c r="Q15" s="5" t="n">
        <v>8</v>
      </c>
      <c r="S15" s="5" t="n">
        <v>0.5</v>
      </c>
      <c r="T15" s="5" t="n">
        <v>4</v>
      </c>
      <c r="U15" s="6" t="n">
        <f aca="false">S15/P15+T15/Q15</f>
        <v>0.625</v>
      </c>
      <c r="V15" s="5"/>
      <c r="X15" s="5"/>
    </row>
    <row r="16" customFormat="false" ht="15" hidden="false" customHeight="false" outlineLevel="0" collapsed="false">
      <c r="A16" s="5" t="n">
        <v>7012</v>
      </c>
      <c r="B16" s="5" t="n">
        <v>2</v>
      </c>
      <c r="C16" s="5" t="n">
        <v>4</v>
      </c>
      <c r="E16" s="5" t="n">
        <v>0.5</v>
      </c>
      <c r="F16" s="5" t="n">
        <v>2</v>
      </c>
      <c r="G16" s="6" t="n">
        <f aca="false">E16/B16+F16/C16</f>
        <v>0.75</v>
      </c>
      <c r="I16" s="5" t="n">
        <v>2</v>
      </c>
      <c r="J16" s="5" t="n">
        <v>4</v>
      </c>
      <c r="L16" s="5" t="n">
        <v>0.5</v>
      </c>
      <c r="M16" s="5" t="n">
        <v>2</v>
      </c>
      <c r="N16" s="6" t="n">
        <f aca="false">L16/I16+M16/J16</f>
        <v>0.75</v>
      </c>
      <c r="P16" s="5" t="n">
        <v>2</v>
      </c>
      <c r="Q16" s="5" t="n">
        <v>4</v>
      </c>
      <c r="S16" s="5" t="n">
        <v>0.25</v>
      </c>
      <c r="T16" s="5" t="n">
        <v>2</v>
      </c>
      <c r="U16" s="6" t="n">
        <f aca="false">S16/P16+T16/Q16</f>
        <v>0.625</v>
      </c>
      <c r="V16" s="5"/>
      <c r="X16" s="5"/>
    </row>
    <row r="17" customFormat="false" ht="15" hidden="false" customHeight="false" outlineLevel="0" collapsed="false">
      <c r="A17" s="5" t="n">
        <v>7013</v>
      </c>
      <c r="B17" s="5" t="n">
        <v>2</v>
      </c>
      <c r="C17" s="5" t="n">
        <v>8</v>
      </c>
      <c r="E17" s="5" t="n">
        <v>0.25</v>
      </c>
      <c r="F17" s="5" t="n">
        <v>1</v>
      </c>
      <c r="G17" s="6" t="n">
        <f aca="false">E17/B17+F17/C17</f>
        <v>0.25</v>
      </c>
      <c r="I17" s="5" t="n">
        <v>2</v>
      </c>
      <c r="J17" s="5" t="n">
        <v>8</v>
      </c>
      <c r="L17" s="5" t="n">
        <v>0.25</v>
      </c>
      <c r="M17" s="5" t="n">
        <v>1</v>
      </c>
      <c r="N17" s="6" t="n">
        <f aca="false">L17/I17+M17/J17</f>
        <v>0.25</v>
      </c>
      <c r="P17" s="5" t="n">
        <v>2</v>
      </c>
      <c r="Q17" s="5" t="n">
        <v>8</v>
      </c>
      <c r="S17" s="5" t="n">
        <v>0.25</v>
      </c>
      <c r="T17" s="5" t="n">
        <v>1</v>
      </c>
      <c r="U17" s="6" t="n">
        <f aca="false">S17/P17+T17/Q17</f>
        <v>0.25</v>
      </c>
      <c r="V17" s="5"/>
      <c r="X17" s="5"/>
    </row>
    <row r="18" customFormat="false" ht="15" hidden="false" customHeight="false" outlineLevel="0" collapsed="false">
      <c r="A18" s="5" t="n">
        <v>7014</v>
      </c>
      <c r="B18" s="5" t="n">
        <v>2</v>
      </c>
      <c r="C18" s="5" t="n">
        <v>4</v>
      </c>
      <c r="E18" s="5" t="n">
        <v>0.25</v>
      </c>
      <c r="F18" s="5" t="n">
        <v>1</v>
      </c>
      <c r="G18" s="6" t="n">
        <f aca="false">E18/B18+F18/C18</f>
        <v>0.375</v>
      </c>
      <c r="I18" s="5" t="n">
        <v>2</v>
      </c>
      <c r="J18" s="5" t="n">
        <v>4</v>
      </c>
      <c r="L18" s="5" t="n">
        <v>0.5</v>
      </c>
      <c r="M18" s="5" t="n">
        <v>1</v>
      </c>
      <c r="N18" s="6" t="n">
        <f aca="false">L18/I18+M18/J18</f>
        <v>0.5</v>
      </c>
      <c r="P18" s="5" t="n">
        <v>2</v>
      </c>
      <c r="Q18" s="5" t="n">
        <v>4</v>
      </c>
      <c r="S18" s="5" t="n">
        <v>0.25</v>
      </c>
      <c r="T18" s="5" t="n">
        <v>1</v>
      </c>
      <c r="U18" s="6" t="n">
        <f aca="false">S18/P18+T18/Q18</f>
        <v>0.375</v>
      </c>
      <c r="V18" s="5"/>
      <c r="X18" s="5"/>
    </row>
    <row r="19" customFormat="false" ht="15" hidden="false" customHeight="false" outlineLevel="0" collapsed="false">
      <c r="A19" s="5" t="n">
        <v>9001</v>
      </c>
      <c r="B19" s="5" t="n">
        <v>2</v>
      </c>
      <c r="C19" s="5" t="n">
        <v>8</v>
      </c>
      <c r="E19" s="5" t="n">
        <v>0.25</v>
      </c>
      <c r="F19" s="5" t="n">
        <v>1</v>
      </c>
      <c r="G19" s="6" t="n">
        <f aca="false">E19/B19+F19/C19</f>
        <v>0.25</v>
      </c>
      <c r="I19" s="5" t="n">
        <v>2</v>
      </c>
      <c r="J19" s="5" t="n">
        <v>8</v>
      </c>
      <c r="L19" s="5" t="n">
        <v>0.25</v>
      </c>
      <c r="M19" s="5" t="n">
        <v>1</v>
      </c>
      <c r="N19" s="6" t="n">
        <f aca="false">L19/I19+M19/J19</f>
        <v>0.25</v>
      </c>
      <c r="P19" s="5" t="n">
        <v>2</v>
      </c>
      <c r="Q19" s="5" t="n">
        <v>8</v>
      </c>
      <c r="S19" s="5" t="n">
        <v>0.25</v>
      </c>
      <c r="T19" s="5" t="n">
        <v>2</v>
      </c>
      <c r="U19" s="6" t="n">
        <f aca="false">S19/P19+T19/Q19</f>
        <v>0.375</v>
      </c>
      <c r="V19" s="5"/>
      <c r="X19" s="5"/>
    </row>
    <row r="20" customFormat="false" ht="15" hidden="false" customHeight="false" outlineLevel="0" collapsed="false">
      <c r="A20" s="5" t="n">
        <v>9002</v>
      </c>
      <c r="B20" s="5" t="n">
        <v>4</v>
      </c>
      <c r="C20" s="5" t="n">
        <v>8</v>
      </c>
      <c r="E20" s="5" t="n">
        <v>1</v>
      </c>
      <c r="F20" s="5" t="n">
        <v>4</v>
      </c>
      <c r="G20" s="6" t="n">
        <f aca="false">E20/B20+F20/C20</f>
        <v>0.75</v>
      </c>
      <c r="I20" s="5" t="n">
        <v>8</v>
      </c>
      <c r="J20" s="5" t="n">
        <v>8</v>
      </c>
      <c r="L20" s="5" t="n">
        <v>1</v>
      </c>
      <c r="M20" s="5" t="n">
        <v>2</v>
      </c>
      <c r="N20" s="6" t="n">
        <f aca="false">L20/I20+M20/J20</f>
        <v>0.375</v>
      </c>
      <c r="P20" s="5" t="n">
        <v>2</v>
      </c>
      <c r="Q20" s="5" t="n">
        <v>8</v>
      </c>
      <c r="S20" s="5" t="n">
        <v>0.5</v>
      </c>
      <c r="T20" s="5" t="n">
        <v>4</v>
      </c>
      <c r="U20" s="6" t="n">
        <f aca="false">S20/P20+T20/Q20</f>
        <v>0.75</v>
      </c>
      <c r="V20" s="5"/>
      <c r="X20" s="5"/>
    </row>
    <row r="21" customFormat="false" ht="15" hidden="false" customHeight="false" outlineLevel="0" collapsed="false">
      <c r="A21" s="5" t="n">
        <v>6108</v>
      </c>
      <c r="B21" s="5" t="n">
        <v>2</v>
      </c>
      <c r="C21" s="5" t="n">
        <v>4</v>
      </c>
      <c r="E21" s="5" t="n">
        <v>0.25</v>
      </c>
      <c r="F21" s="5" t="n">
        <v>1</v>
      </c>
      <c r="G21" s="6" t="n">
        <f aca="false">E21/B21+F21/C21</f>
        <v>0.375</v>
      </c>
      <c r="I21" s="5" t="n">
        <v>2</v>
      </c>
      <c r="J21" s="5" t="n">
        <v>4</v>
      </c>
      <c r="L21" s="5" t="n">
        <v>0.5</v>
      </c>
      <c r="M21" s="5" t="n">
        <v>1</v>
      </c>
      <c r="N21" s="6" t="n">
        <f aca="false">L21/I21+M21/J21</f>
        <v>0.5</v>
      </c>
      <c r="P21" s="5" t="n">
        <v>2</v>
      </c>
      <c r="Q21" s="5" t="n">
        <v>4</v>
      </c>
      <c r="S21" s="5" t="n">
        <v>0.25</v>
      </c>
      <c r="T21" s="5" t="n">
        <v>1</v>
      </c>
      <c r="U21" s="6" t="n">
        <f aca="false">S21/P21+T21/Q21</f>
        <v>0.375</v>
      </c>
      <c r="V21" s="5"/>
      <c r="X21" s="5"/>
    </row>
    <row r="22" customFormat="false" ht="15" hidden="false" customHeight="false" outlineLevel="0" collapsed="false">
      <c r="A22" s="5" t="n">
        <v>6198</v>
      </c>
      <c r="B22" s="5" t="n">
        <v>1</v>
      </c>
      <c r="C22" s="5" t="n">
        <v>4</v>
      </c>
      <c r="E22" s="5" t="n">
        <v>0.25</v>
      </c>
      <c r="F22" s="5" t="n">
        <v>1</v>
      </c>
      <c r="G22" s="6" t="n">
        <f aca="false">E22/B22+F22/C22</f>
        <v>0.5</v>
      </c>
      <c r="I22" s="5" t="n">
        <v>1</v>
      </c>
      <c r="J22" s="5" t="n">
        <v>4</v>
      </c>
      <c r="L22" s="5" t="n">
        <v>0.25</v>
      </c>
      <c r="M22" s="5" t="n">
        <v>1</v>
      </c>
      <c r="N22" s="6" t="n">
        <f aca="false">L22/I22+M22/J22</f>
        <v>0.5</v>
      </c>
      <c r="P22" s="5" t="n">
        <v>1</v>
      </c>
      <c r="Q22" s="5" t="n">
        <v>4</v>
      </c>
      <c r="S22" s="5" t="n">
        <v>0.25</v>
      </c>
      <c r="T22" s="5" t="n">
        <v>1</v>
      </c>
      <c r="U22" s="6" t="n">
        <f aca="false">S22/P22+T22/Q22</f>
        <v>0.5</v>
      </c>
      <c r="V22" s="5"/>
      <c r="X22" s="5"/>
    </row>
    <row r="23" customFormat="false" ht="15" hidden="false" customHeight="false" outlineLevel="0" collapsed="false">
      <c r="A23" s="5" t="n">
        <v>6674</v>
      </c>
      <c r="B23" s="5" t="n">
        <v>4</v>
      </c>
      <c r="C23" s="5" t="n">
        <v>4</v>
      </c>
      <c r="E23" s="5" t="n">
        <v>0.5</v>
      </c>
      <c r="F23" s="5" t="n">
        <v>1</v>
      </c>
      <c r="G23" s="6" t="n">
        <f aca="false">E23/B23+F23/C23</f>
        <v>0.375</v>
      </c>
      <c r="I23" s="5" t="n">
        <v>4</v>
      </c>
      <c r="J23" s="5" t="n">
        <v>4</v>
      </c>
      <c r="L23" s="5" t="n">
        <v>0.5</v>
      </c>
      <c r="M23" s="5" t="n">
        <v>1</v>
      </c>
      <c r="N23" s="6" t="n">
        <f aca="false">L23/I23+M23/J23</f>
        <v>0.375</v>
      </c>
      <c r="P23" s="5" t="n">
        <v>4</v>
      </c>
      <c r="Q23" s="5" t="n">
        <v>4</v>
      </c>
      <c r="S23" s="5" t="n">
        <v>0.25</v>
      </c>
      <c r="T23" s="5" t="n">
        <v>1</v>
      </c>
      <c r="U23" s="6" t="n">
        <f aca="false">S23/P23+T23/Q23</f>
        <v>0.3125</v>
      </c>
      <c r="V23" s="5"/>
      <c r="X23" s="5"/>
    </row>
    <row r="24" customFormat="false" ht="15" hidden="false" customHeight="false" outlineLevel="0" collapsed="false">
      <c r="A24" s="5" t="n">
        <v>6956</v>
      </c>
      <c r="B24" s="5" t="n">
        <v>16</v>
      </c>
      <c r="C24" s="5" t="n">
        <v>8</v>
      </c>
      <c r="E24" s="5" t="n">
        <v>0.25</v>
      </c>
      <c r="F24" s="5" t="n">
        <v>4</v>
      </c>
      <c r="G24" s="6" t="n">
        <f aca="false">E24/B24+F24/C24</f>
        <v>0.515625</v>
      </c>
      <c r="I24" s="5" t="n">
        <v>8</v>
      </c>
      <c r="J24" s="5" t="n">
        <v>8</v>
      </c>
      <c r="L24" s="5" t="n">
        <v>0.25</v>
      </c>
      <c r="M24" s="5" t="n">
        <v>4</v>
      </c>
      <c r="N24" s="6" t="n">
        <f aca="false">L24/I24+M24/J24</f>
        <v>0.53125</v>
      </c>
      <c r="P24" s="5" t="n">
        <v>16</v>
      </c>
      <c r="Q24" s="5" t="n">
        <v>8</v>
      </c>
      <c r="S24" s="5" t="n">
        <v>0.25</v>
      </c>
      <c r="T24" s="5" t="n">
        <v>4</v>
      </c>
      <c r="U24" s="6" t="n">
        <f aca="false">S24/P24+T24/Q24</f>
        <v>0.515625</v>
      </c>
      <c r="V24" s="5"/>
      <c r="X24" s="5"/>
    </row>
    <row r="26" customFormat="false" ht="15" hidden="false" customHeight="false" outlineLevel="0" collapsed="false">
      <c r="A26" s="2" t="s">
        <v>14</v>
      </c>
      <c r="B26" s="2"/>
      <c r="C26" s="2"/>
      <c r="D26" s="2"/>
      <c r="E26" s="2"/>
      <c r="F26" s="2"/>
      <c r="G26" s="2"/>
      <c r="H26" s="5"/>
      <c r="I26" s="2" t="s">
        <v>15</v>
      </c>
      <c r="J26" s="2"/>
      <c r="K26" s="2"/>
      <c r="L26" s="2"/>
      <c r="M26" s="2"/>
      <c r="N26" s="2"/>
      <c r="O26" s="3"/>
      <c r="P26" s="2" t="s">
        <v>16</v>
      </c>
      <c r="Q26" s="2"/>
      <c r="R26" s="2"/>
      <c r="S26" s="2"/>
      <c r="T26" s="2"/>
      <c r="U26" s="2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</row>
    <row r="27" customFormat="false" ht="15" hidden="false" customHeight="false" outlineLevel="0" collapsed="false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</row>
    <row r="28" customFormat="false" ht="15" hidden="false" customHeight="false" outlineLevel="0" collapsed="false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</row>
    <row r="29" customFormat="false" ht="15" hidden="false" customHeight="false" outlineLevel="0" collapsed="false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</row>
    <row r="30" customFormat="false" ht="15" hidden="false" customHeight="fals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</row>
  </sheetData>
  <mergeCells count="3">
    <mergeCell ref="A26:G26"/>
    <mergeCell ref="I26:N26"/>
    <mergeCell ref="P26:U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pane xSplit="0" ySplit="2" topLeftCell="BM3" activePane="bottomLeft" state="frozen"/>
      <selection pane="topLeft" activeCell="E1" activeCellId="0" sqref="E1"/>
      <selection pane="bottomLeft" activeCell="N28" activeCellId="0" sqref="N28"/>
    </sheetView>
  </sheetViews>
  <sheetFormatPr defaultColWidth="8.9921875" defaultRowHeight="15" zeroHeight="false" outlineLevelRow="0" outlineLevelCol="0"/>
  <cols>
    <col collapsed="false" customWidth="false" hidden="false" outlineLevel="0" max="257" min="1" style="3" width="8.99"/>
  </cols>
  <sheetData>
    <row r="1" customFormat="false" ht="15" hidden="false" customHeight="false" outlineLevel="0" collapsed="false">
      <c r="B1" s="3" t="s">
        <v>8</v>
      </c>
      <c r="E1" s="4" t="s">
        <v>9</v>
      </c>
      <c r="I1" s="3" t="s">
        <v>8</v>
      </c>
      <c r="L1" s="3" t="s">
        <v>9</v>
      </c>
      <c r="P1" s="3" t="s">
        <v>8</v>
      </c>
      <c r="S1" s="3" t="s">
        <v>9</v>
      </c>
    </row>
    <row r="2" customFormat="false" ht="15" hidden="false" customHeight="false" outlineLevel="0" collapsed="false">
      <c r="A2" s="3" t="s">
        <v>10</v>
      </c>
      <c r="B2" s="3" t="s">
        <v>6</v>
      </c>
      <c r="C2" s="3" t="s">
        <v>11</v>
      </c>
      <c r="E2" s="3" t="s">
        <v>6</v>
      </c>
      <c r="F2" s="3" t="s">
        <v>11</v>
      </c>
      <c r="I2" s="3" t="s">
        <v>6</v>
      </c>
      <c r="J2" s="3" t="s">
        <v>11</v>
      </c>
      <c r="L2" s="3" t="s">
        <v>6</v>
      </c>
      <c r="M2" s="3" t="s">
        <v>11</v>
      </c>
      <c r="P2" s="3" t="s">
        <v>6</v>
      </c>
      <c r="Q2" s="3" t="s">
        <v>11</v>
      </c>
      <c r="S2" s="3" t="s">
        <v>6</v>
      </c>
      <c r="T2" s="3" t="s">
        <v>11</v>
      </c>
    </row>
    <row r="3" customFormat="false" ht="15" hidden="false" customHeight="false" outlineLevel="0" collapsed="false">
      <c r="B3" s="3" t="s">
        <v>12</v>
      </c>
      <c r="C3" s="3" t="s">
        <v>12</v>
      </c>
      <c r="E3" s="3" t="s">
        <v>12</v>
      </c>
      <c r="F3" s="3" t="s">
        <v>12</v>
      </c>
      <c r="G3" s="3" t="s">
        <v>13</v>
      </c>
      <c r="I3" s="3" t="s">
        <v>12</v>
      </c>
      <c r="J3" s="3" t="s">
        <v>12</v>
      </c>
      <c r="L3" s="3" t="s">
        <v>12</v>
      </c>
      <c r="M3" s="3" t="s">
        <v>12</v>
      </c>
      <c r="N3" s="3" t="s">
        <v>13</v>
      </c>
      <c r="P3" s="3" t="s">
        <v>12</v>
      </c>
      <c r="Q3" s="3" t="s">
        <v>12</v>
      </c>
      <c r="S3" s="3" t="s">
        <v>12</v>
      </c>
      <c r="T3" s="3" t="s">
        <v>12</v>
      </c>
      <c r="U3" s="3" t="s">
        <v>13</v>
      </c>
    </row>
    <row r="4" customFormat="false" ht="15" hidden="false" customHeight="false" outlineLevel="0" collapsed="false">
      <c r="A4" s="5" t="n">
        <v>2479</v>
      </c>
      <c r="B4" s="3" t="n">
        <v>1</v>
      </c>
      <c r="C4" s="3" t="n">
        <v>8</v>
      </c>
      <c r="E4" s="3" t="n">
        <v>0.25</v>
      </c>
      <c r="F4" s="3" t="n">
        <v>0.5</v>
      </c>
      <c r="G4" s="6" t="n">
        <v>0.3125</v>
      </c>
      <c r="I4" s="3" t="n">
        <v>1</v>
      </c>
      <c r="J4" s="3" t="n">
        <v>8</v>
      </c>
      <c r="L4" s="3" t="n">
        <v>0.25</v>
      </c>
      <c r="M4" s="3" t="n">
        <v>0.5</v>
      </c>
      <c r="N4" s="6" t="n">
        <f aca="false">L4/I4+M4/J4</f>
        <v>0.3125</v>
      </c>
      <c r="P4" s="3" t="n">
        <v>1</v>
      </c>
      <c r="Q4" s="3" t="n">
        <v>8</v>
      </c>
      <c r="S4" s="3" t="n">
        <v>0.25</v>
      </c>
      <c r="T4" s="3" t="n">
        <v>0.5</v>
      </c>
      <c r="U4" s="6" t="n">
        <f aca="false">S4/P4+T4/Q4</f>
        <v>0.3125</v>
      </c>
    </row>
    <row r="5" customFormat="false" ht="15" hidden="false" customHeight="false" outlineLevel="0" collapsed="false">
      <c r="A5" s="5" t="n">
        <v>7001</v>
      </c>
      <c r="B5" s="3" t="n">
        <v>0.25</v>
      </c>
      <c r="C5" s="3" t="n">
        <v>4</v>
      </c>
      <c r="E5" s="3" t="n">
        <v>0.25</v>
      </c>
      <c r="F5" s="3" t="n">
        <v>1</v>
      </c>
      <c r="G5" s="6" t="n">
        <v>1.25</v>
      </c>
      <c r="I5" s="3" t="n">
        <v>0.25</v>
      </c>
      <c r="J5" s="3" t="n">
        <v>4</v>
      </c>
      <c r="L5" s="3" t="n">
        <v>0.25</v>
      </c>
      <c r="M5" s="3" t="n">
        <v>1</v>
      </c>
      <c r="N5" s="6" t="n">
        <f aca="false">L5/I5+M5/J5</f>
        <v>1.25</v>
      </c>
      <c r="P5" s="3" t="n">
        <v>0.25</v>
      </c>
      <c r="Q5" s="3" t="n">
        <v>4</v>
      </c>
      <c r="S5" s="3" t="n">
        <v>0.25</v>
      </c>
      <c r="T5" s="3" t="n">
        <v>2</v>
      </c>
      <c r="U5" s="6" t="n">
        <f aca="false">S5/P5+T5/Q5</f>
        <v>1.5</v>
      </c>
    </row>
    <row r="6" customFormat="false" ht="15" hidden="false" customHeight="false" outlineLevel="0" collapsed="false">
      <c r="A6" s="5" t="n">
        <v>7002</v>
      </c>
      <c r="B6" s="3" t="n">
        <v>0.5</v>
      </c>
      <c r="C6" s="3" t="n">
        <v>4</v>
      </c>
      <c r="E6" s="3" t="n">
        <v>0.125</v>
      </c>
      <c r="F6" s="3" t="n">
        <v>2</v>
      </c>
      <c r="G6" s="6" t="n">
        <v>0.75</v>
      </c>
      <c r="I6" s="3" t="n">
        <v>0.5</v>
      </c>
      <c r="J6" s="3" t="n">
        <v>4</v>
      </c>
      <c r="L6" s="3" t="n">
        <v>0.125</v>
      </c>
      <c r="M6" s="3" t="n">
        <v>2</v>
      </c>
      <c r="N6" s="6" t="n">
        <f aca="false">L6/I6+M6/J6</f>
        <v>0.75</v>
      </c>
      <c r="P6" s="3" t="n">
        <v>0.25</v>
      </c>
      <c r="Q6" s="3" t="n">
        <v>4</v>
      </c>
      <c r="S6" s="3" t="n">
        <v>0.0625</v>
      </c>
      <c r="T6" s="3" t="n">
        <v>2</v>
      </c>
      <c r="U6" s="6" t="n">
        <f aca="false">S6/P6+T6/Q6</f>
        <v>0.75</v>
      </c>
    </row>
    <row r="7" customFormat="false" ht="15" hidden="false" customHeight="false" outlineLevel="0" collapsed="false">
      <c r="A7" s="5" t="n">
        <v>7003</v>
      </c>
      <c r="B7" s="3" t="n">
        <v>0.5</v>
      </c>
      <c r="C7" s="3" t="n">
        <v>4</v>
      </c>
      <c r="E7" s="3" t="n">
        <v>0.125</v>
      </c>
      <c r="F7" s="3" t="n">
        <v>2</v>
      </c>
      <c r="G7" s="6" t="n">
        <v>0.75</v>
      </c>
      <c r="I7" s="3" t="n">
        <v>0.5</v>
      </c>
      <c r="J7" s="3" t="n">
        <v>4</v>
      </c>
      <c r="L7" s="3" t="n">
        <v>0.125</v>
      </c>
      <c r="M7" s="3" t="n">
        <v>2</v>
      </c>
      <c r="N7" s="6" t="n">
        <f aca="false">L7/I7+M7/J7</f>
        <v>0.75</v>
      </c>
      <c r="P7" s="3" t="n">
        <v>0.5</v>
      </c>
      <c r="Q7" s="3" t="n">
        <v>4</v>
      </c>
      <c r="S7" s="3" t="n">
        <v>0.125</v>
      </c>
      <c r="T7" s="3" t="n">
        <v>1</v>
      </c>
      <c r="U7" s="6" t="n">
        <f aca="false">S7/P7+T7/Q7</f>
        <v>0.5</v>
      </c>
    </row>
    <row r="8" customFormat="false" ht="15" hidden="false" customHeight="false" outlineLevel="0" collapsed="false">
      <c r="A8" s="5" t="n">
        <v>7004</v>
      </c>
      <c r="B8" s="3" t="n">
        <v>1</v>
      </c>
      <c r="C8" s="3" t="n">
        <v>8</v>
      </c>
      <c r="E8" s="3" t="n">
        <v>0.125</v>
      </c>
      <c r="F8" s="3" t="n">
        <v>1</v>
      </c>
      <c r="G8" s="6" t="n">
        <v>0.25</v>
      </c>
      <c r="I8" s="3" t="n">
        <v>1</v>
      </c>
      <c r="J8" s="3" t="n">
        <v>4</v>
      </c>
      <c r="L8" s="3" t="n">
        <v>0.125</v>
      </c>
      <c r="M8" s="3" t="n">
        <v>0.5</v>
      </c>
      <c r="N8" s="6" t="n">
        <f aca="false">L8/I8+M8/J8</f>
        <v>0.25</v>
      </c>
      <c r="P8" s="3" t="n">
        <v>1</v>
      </c>
      <c r="Q8" s="3" t="n">
        <v>8</v>
      </c>
      <c r="S8" s="3" t="n">
        <v>0.125</v>
      </c>
      <c r="T8" s="3" t="n">
        <v>1</v>
      </c>
      <c r="U8" s="6" t="n">
        <f aca="false">S8/P8+T8/Q8</f>
        <v>0.25</v>
      </c>
    </row>
    <row r="9" customFormat="false" ht="15" hidden="false" customHeight="false" outlineLevel="0" collapsed="false">
      <c r="A9" s="5" t="n">
        <v>7005</v>
      </c>
      <c r="B9" s="3" t="n">
        <v>0.5</v>
      </c>
      <c r="C9" s="3" t="n">
        <v>8</v>
      </c>
      <c r="E9" s="3" t="n">
        <v>0.0625</v>
      </c>
      <c r="F9" s="3" t="n">
        <v>2</v>
      </c>
      <c r="G9" s="6" t="n">
        <v>0.375</v>
      </c>
      <c r="I9" s="3" t="n">
        <v>0.5</v>
      </c>
      <c r="J9" s="3" t="n">
        <v>8</v>
      </c>
      <c r="L9" s="3" t="n">
        <v>0.0625</v>
      </c>
      <c r="M9" s="3" t="n">
        <v>2</v>
      </c>
      <c r="N9" s="6" t="n">
        <f aca="false">L9/I9+M9/J9</f>
        <v>0.375</v>
      </c>
      <c r="P9" s="3" t="n">
        <v>1</v>
      </c>
      <c r="Q9" s="3" t="n">
        <v>8</v>
      </c>
      <c r="S9" s="3" t="n">
        <v>0.125</v>
      </c>
      <c r="T9" s="3" t="n">
        <v>2</v>
      </c>
      <c r="U9" s="6" t="n">
        <f aca="false">S9/P9+T9/Q9</f>
        <v>0.375</v>
      </c>
    </row>
    <row r="10" customFormat="false" ht="15" hidden="false" customHeight="false" outlineLevel="0" collapsed="false">
      <c r="A10" s="5" t="n">
        <v>7006</v>
      </c>
      <c r="B10" s="3" t="n">
        <v>0.5</v>
      </c>
      <c r="C10" s="3" t="n">
        <v>8</v>
      </c>
      <c r="E10" s="3" t="n">
        <v>0.25</v>
      </c>
      <c r="F10" s="3" t="n">
        <v>0.5</v>
      </c>
      <c r="G10" s="6" t="n">
        <v>0.5625</v>
      </c>
      <c r="I10" s="3" t="n">
        <v>0.25</v>
      </c>
      <c r="J10" s="3" t="n">
        <v>8</v>
      </c>
      <c r="L10" s="3" t="n">
        <v>0.125</v>
      </c>
      <c r="M10" s="3" t="n">
        <v>0.5</v>
      </c>
      <c r="N10" s="6" t="n">
        <f aca="false">L10/I10+M10/J10</f>
        <v>0.5625</v>
      </c>
      <c r="P10" s="3" t="n">
        <v>0.5</v>
      </c>
      <c r="Q10" s="3" t="n">
        <v>8</v>
      </c>
      <c r="S10" s="3" t="n">
        <v>0.25</v>
      </c>
      <c r="T10" s="3" t="n">
        <v>0.5</v>
      </c>
      <c r="U10" s="6" t="n">
        <f aca="false">S10/P10+T10/Q10</f>
        <v>0.5625</v>
      </c>
    </row>
    <row r="11" customFormat="false" ht="15" hidden="false" customHeight="false" outlineLevel="0" collapsed="false">
      <c r="A11" s="5" t="n">
        <v>7007</v>
      </c>
      <c r="B11" s="3" t="n">
        <v>0.5</v>
      </c>
      <c r="C11" s="3" t="n">
        <v>4</v>
      </c>
      <c r="E11" s="3" t="n">
        <v>0.125</v>
      </c>
      <c r="F11" s="3" t="n">
        <v>2</v>
      </c>
      <c r="G11" s="6" t="n">
        <v>0.75</v>
      </c>
      <c r="I11" s="3" t="n">
        <v>0.5</v>
      </c>
      <c r="J11" s="3" t="n">
        <v>4</v>
      </c>
      <c r="L11" s="3" t="n">
        <v>0.125</v>
      </c>
      <c r="M11" s="3" t="n">
        <v>2</v>
      </c>
      <c r="N11" s="6" t="n">
        <f aca="false">L11/I11+M11/J11</f>
        <v>0.75</v>
      </c>
      <c r="P11" s="3" t="n">
        <v>0.5</v>
      </c>
      <c r="Q11" s="3" t="n">
        <v>4</v>
      </c>
      <c r="S11" s="3" t="n">
        <v>0.125</v>
      </c>
      <c r="T11" s="3" t="n">
        <v>1</v>
      </c>
      <c r="U11" s="6" t="n">
        <f aca="false">S11/P11+T11/Q11</f>
        <v>0.5</v>
      </c>
    </row>
    <row r="12" customFormat="false" ht="15" hidden="false" customHeight="false" outlineLevel="0" collapsed="false">
      <c r="A12" s="5" t="n">
        <v>7008</v>
      </c>
      <c r="B12" s="3" t="n">
        <v>0.5</v>
      </c>
      <c r="C12" s="3" t="n">
        <v>4</v>
      </c>
      <c r="E12" s="3" t="n">
        <v>0.125</v>
      </c>
      <c r="F12" s="3" t="n">
        <v>0.5</v>
      </c>
      <c r="G12" s="6" t="n">
        <v>0.375</v>
      </c>
      <c r="I12" s="3" t="n">
        <v>0.25</v>
      </c>
      <c r="J12" s="3" t="n">
        <v>4</v>
      </c>
      <c r="L12" s="3" t="n">
        <v>0.125</v>
      </c>
      <c r="M12" s="3" t="n">
        <v>0.5</v>
      </c>
      <c r="N12" s="6" t="n">
        <f aca="false">L12/I12+M12/J12</f>
        <v>0.625</v>
      </c>
      <c r="P12" s="3" t="n">
        <v>0.5</v>
      </c>
      <c r="Q12" s="3" t="n">
        <v>8</v>
      </c>
      <c r="S12" s="3" t="n">
        <v>0.125</v>
      </c>
      <c r="T12" s="3" t="n">
        <v>1</v>
      </c>
      <c r="U12" s="6" t="n">
        <f aca="false">S12/P12+T12/Q12</f>
        <v>0.375</v>
      </c>
    </row>
    <row r="13" customFormat="false" ht="15" hidden="false" customHeight="false" outlineLevel="0" collapsed="false">
      <c r="A13" s="5" t="n">
        <v>7009</v>
      </c>
      <c r="B13" s="3" t="n">
        <v>0.5</v>
      </c>
      <c r="C13" s="3" t="n">
        <v>4</v>
      </c>
      <c r="E13" s="3" t="n">
        <v>0.25</v>
      </c>
      <c r="F13" s="3" t="n">
        <v>0.5</v>
      </c>
      <c r="G13" s="6" t="n">
        <v>0.625</v>
      </c>
      <c r="I13" s="3" t="n">
        <v>0.5</v>
      </c>
      <c r="J13" s="3" t="n">
        <v>8</v>
      </c>
      <c r="L13" s="3" t="n">
        <v>0.25</v>
      </c>
      <c r="M13" s="3" t="n">
        <v>1</v>
      </c>
      <c r="N13" s="6" t="n">
        <f aca="false">L13/I13+M13/J13</f>
        <v>0.625</v>
      </c>
      <c r="P13" s="3" t="n">
        <v>0.5</v>
      </c>
      <c r="Q13" s="3" t="n">
        <v>4</v>
      </c>
      <c r="S13" s="3" t="n">
        <v>0.25</v>
      </c>
      <c r="T13" s="3" t="n">
        <v>0.5</v>
      </c>
      <c r="U13" s="6" t="n">
        <f aca="false">S13/P13+T13/Q13</f>
        <v>0.625</v>
      </c>
    </row>
    <row r="14" customFormat="false" ht="15" hidden="false" customHeight="false" outlineLevel="0" collapsed="false">
      <c r="A14" s="5" t="n">
        <v>7010</v>
      </c>
      <c r="B14" s="3" t="n">
        <v>0.5</v>
      </c>
      <c r="C14" s="3" t="n">
        <v>8</v>
      </c>
      <c r="E14" s="3" t="n">
        <v>0.0625</v>
      </c>
      <c r="F14" s="3" t="n">
        <v>2</v>
      </c>
      <c r="G14" s="6" t="n">
        <v>0.375</v>
      </c>
      <c r="I14" s="3" t="n">
        <v>1</v>
      </c>
      <c r="J14" s="3" t="n">
        <v>8</v>
      </c>
      <c r="L14" s="3" t="n">
        <v>0.0625</v>
      </c>
      <c r="M14" s="3" t="n">
        <v>2</v>
      </c>
      <c r="N14" s="6" t="n">
        <f aca="false">L14/I14+M14/J14</f>
        <v>0.3125</v>
      </c>
      <c r="P14" s="3" t="n">
        <v>0.5</v>
      </c>
      <c r="Q14" s="3" t="n">
        <v>4</v>
      </c>
      <c r="S14" s="3" t="n">
        <v>0.0625</v>
      </c>
      <c r="T14" s="3" t="n">
        <v>1</v>
      </c>
      <c r="U14" s="6" t="n">
        <f aca="false">S14/P14+T14/Q14</f>
        <v>0.375</v>
      </c>
    </row>
    <row r="15" customFormat="false" ht="15" hidden="false" customHeight="false" outlineLevel="0" collapsed="false">
      <c r="A15" s="5" t="n">
        <v>7011</v>
      </c>
      <c r="B15" s="3" t="n">
        <v>0.25</v>
      </c>
      <c r="C15" s="3" t="n">
        <v>8</v>
      </c>
      <c r="E15" s="3" t="n">
        <v>0.125</v>
      </c>
      <c r="F15" s="3" t="n">
        <v>2</v>
      </c>
      <c r="G15" s="6" t="n">
        <v>0.75</v>
      </c>
      <c r="I15" s="3" t="n">
        <v>0.25</v>
      </c>
      <c r="J15" s="3" t="n">
        <v>8</v>
      </c>
      <c r="L15" s="3" t="n">
        <v>0.125</v>
      </c>
      <c r="M15" s="3" t="n">
        <v>2</v>
      </c>
      <c r="N15" s="6" t="n">
        <f aca="false">L15/I15+M15/J15</f>
        <v>0.75</v>
      </c>
      <c r="P15" s="3" t="n">
        <v>0.25</v>
      </c>
      <c r="Q15" s="3" t="n">
        <v>8</v>
      </c>
      <c r="S15" s="3" t="n">
        <v>0.125</v>
      </c>
      <c r="T15" s="3" t="n">
        <v>4</v>
      </c>
      <c r="U15" s="6" t="n">
        <f aca="false">S15/P15+T15/Q15</f>
        <v>1</v>
      </c>
    </row>
    <row r="16" customFormat="false" ht="15" hidden="false" customHeight="false" outlineLevel="0" collapsed="false">
      <c r="A16" s="5" t="n">
        <v>7012</v>
      </c>
      <c r="B16" s="3" t="n">
        <v>1</v>
      </c>
      <c r="C16" s="3" t="n">
        <v>4</v>
      </c>
      <c r="E16" s="3" t="n">
        <v>0.125</v>
      </c>
      <c r="F16" s="3" t="n">
        <v>4</v>
      </c>
      <c r="G16" s="6" t="n">
        <v>1.125</v>
      </c>
      <c r="I16" s="3" t="n">
        <v>1</v>
      </c>
      <c r="J16" s="3" t="n">
        <v>4</v>
      </c>
      <c r="L16" s="3" t="n">
        <v>0.125</v>
      </c>
      <c r="M16" s="3" t="n">
        <v>4</v>
      </c>
      <c r="N16" s="6" t="n">
        <f aca="false">L16/I16+M16/J16</f>
        <v>1.125</v>
      </c>
      <c r="P16" s="3" t="n">
        <v>1</v>
      </c>
      <c r="Q16" s="3" t="n">
        <v>4</v>
      </c>
      <c r="S16" s="3" t="n">
        <v>0.125</v>
      </c>
      <c r="T16" s="3" t="n">
        <v>4</v>
      </c>
      <c r="U16" s="6" t="n">
        <f aca="false">S16/P16+T16/Q16</f>
        <v>1.125</v>
      </c>
    </row>
    <row r="17" customFormat="false" ht="15" hidden="false" customHeight="false" outlineLevel="0" collapsed="false">
      <c r="A17" s="5" t="n">
        <v>7013</v>
      </c>
      <c r="B17" s="3" t="n">
        <v>0.5</v>
      </c>
      <c r="C17" s="3" t="n">
        <v>8</v>
      </c>
      <c r="E17" s="3" t="n">
        <v>0.125</v>
      </c>
      <c r="F17" s="3" t="n">
        <v>2</v>
      </c>
      <c r="G17" s="6" t="n">
        <v>0.5</v>
      </c>
      <c r="I17" s="3" t="n">
        <v>0.5</v>
      </c>
      <c r="J17" s="3" t="n">
        <v>8</v>
      </c>
      <c r="L17" s="3" t="n">
        <v>0.125</v>
      </c>
      <c r="M17" s="3" t="n">
        <v>2</v>
      </c>
      <c r="N17" s="6" t="n">
        <f aca="false">L17/I17+M17/J17</f>
        <v>0.5</v>
      </c>
      <c r="P17" s="3" t="n">
        <v>1</v>
      </c>
      <c r="Q17" s="3" t="n">
        <v>8</v>
      </c>
      <c r="S17" s="3" t="n">
        <v>0.25</v>
      </c>
      <c r="T17" s="3" t="n">
        <v>2</v>
      </c>
      <c r="U17" s="6" t="n">
        <f aca="false">S17/P17+T17/Q17</f>
        <v>0.5</v>
      </c>
    </row>
    <row r="18" customFormat="false" ht="15" hidden="false" customHeight="false" outlineLevel="0" collapsed="false">
      <c r="A18" s="5" t="n">
        <v>7014</v>
      </c>
      <c r="B18" s="3" t="n">
        <v>1</v>
      </c>
      <c r="C18" s="3" t="n">
        <v>4</v>
      </c>
      <c r="E18" s="3" t="n">
        <v>0.125</v>
      </c>
      <c r="F18" s="3" t="n">
        <v>1</v>
      </c>
      <c r="G18" s="6" t="n">
        <v>0.375</v>
      </c>
      <c r="I18" s="3" t="n">
        <v>1</v>
      </c>
      <c r="J18" s="3" t="n">
        <v>4</v>
      </c>
      <c r="L18" s="3" t="n">
        <v>0.125</v>
      </c>
      <c r="M18" s="3" t="n">
        <v>1</v>
      </c>
      <c r="N18" s="6" t="n">
        <f aca="false">L18/I18+M18/J18</f>
        <v>0.375</v>
      </c>
      <c r="P18" s="3" t="n">
        <v>1</v>
      </c>
      <c r="Q18" s="3" t="n">
        <v>4</v>
      </c>
      <c r="S18" s="3" t="n">
        <v>0.125</v>
      </c>
      <c r="T18" s="3" t="n">
        <v>1</v>
      </c>
      <c r="U18" s="6" t="n">
        <f aca="false">S18/P18+T18/Q18</f>
        <v>0.375</v>
      </c>
    </row>
    <row r="19" customFormat="false" ht="15" hidden="false" customHeight="false" outlineLevel="0" collapsed="false">
      <c r="A19" s="5" t="n">
        <v>9001</v>
      </c>
      <c r="B19" s="3" t="n">
        <v>0.5</v>
      </c>
      <c r="C19" s="3" t="n">
        <v>8</v>
      </c>
      <c r="E19" s="3" t="n">
        <v>0.25</v>
      </c>
      <c r="F19" s="3" t="n">
        <v>0.5</v>
      </c>
      <c r="G19" s="6" t="n">
        <v>0.5625</v>
      </c>
      <c r="I19" s="3" t="n">
        <v>0.25</v>
      </c>
      <c r="J19" s="3" t="n">
        <v>8</v>
      </c>
      <c r="L19" s="3" t="n">
        <v>0.125</v>
      </c>
      <c r="M19" s="3" t="n">
        <v>0.5</v>
      </c>
      <c r="N19" s="6" t="n">
        <f aca="false">L19/I19+M19/J19</f>
        <v>0.5625</v>
      </c>
      <c r="P19" s="3" t="n">
        <v>0.5</v>
      </c>
      <c r="Q19" s="3" t="n">
        <v>8</v>
      </c>
      <c r="S19" s="3" t="n">
        <v>0.25</v>
      </c>
      <c r="T19" s="3" t="n">
        <v>0.5</v>
      </c>
      <c r="U19" s="6" t="n">
        <f aca="false">S19/P19+T19/Q19</f>
        <v>0.5625</v>
      </c>
    </row>
    <row r="20" customFormat="false" ht="15" hidden="false" customHeight="false" outlineLevel="0" collapsed="false">
      <c r="A20" s="5" t="n">
        <v>9002</v>
      </c>
      <c r="B20" s="3" t="n">
        <v>0.25</v>
      </c>
      <c r="C20" s="3" t="n">
        <v>8</v>
      </c>
      <c r="E20" s="3" t="n">
        <v>0.0625</v>
      </c>
      <c r="F20" s="3" t="n">
        <v>0.5</v>
      </c>
      <c r="G20" s="6" t="n">
        <v>0.3125</v>
      </c>
      <c r="I20" s="3" t="n">
        <v>0.25</v>
      </c>
      <c r="J20" s="3" t="n">
        <v>8</v>
      </c>
      <c r="L20" s="3" t="n">
        <v>0.0625</v>
      </c>
      <c r="M20" s="3" t="n">
        <v>0.5</v>
      </c>
      <c r="N20" s="6" t="n">
        <f aca="false">L20/I20+M20/J20</f>
        <v>0.3125</v>
      </c>
      <c r="P20" s="3" t="n">
        <v>0.25</v>
      </c>
      <c r="Q20" s="3" t="n">
        <v>8</v>
      </c>
      <c r="S20" s="3" t="n">
        <v>0.0625</v>
      </c>
      <c r="T20" s="3" t="n">
        <v>0.5</v>
      </c>
      <c r="U20" s="6" t="n">
        <f aca="false">S20/P20+T20/Q20</f>
        <v>0.3125</v>
      </c>
    </row>
    <row r="21" customFormat="false" ht="15" hidden="false" customHeight="false" outlineLevel="0" collapsed="false">
      <c r="A21" s="5" t="n">
        <v>6108</v>
      </c>
      <c r="B21" s="3" t="n">
        <v>0.25</v>
      </c>
      <c r="C21" s="3" t="n">
        <v>4</v>
      </c>
      <c r="E21" s="3" t="n">
        <v>0.25</v>
      </c>
      <c r="F21" s="3" t="n">
        <v>0.5</v>
      </c>
      <c r="G21" s="6" t="n">
        <v>1.125</v>
      </c>
      <c r="I21" s="3" t="n">
        <v>0.25</v>
      </c>
      <c r="J21" s="3" t="n">
        <v>4</v>
      </c>
      <c r="L21" s="3" t="n">
        <v>0.25</v>
      </c>
      <c r="M21" s="3" t="n">
        <v>0.5</v>
      </c>
      <c r="N21" s="6" t="n">
        <f aca="false">L21/I21+M21/J21</f>
        <v>1.125</v>
      </c>
      <c r="P21" s="3" t="n">
        <v>0.25</v>
      </c>
      <c r="Q21" s="3" t="n">
        <v>4</v>
      </c>
      <c r="S21" s="3" t="n">
        <v>0.25</v>
      </c>
      <c r="T21" s="3" t="n">
        <v>0.5</v>
      </c>
      <c r="U21" s="6" t="n">
        <f aca="false">S21/P21+T21/Q21</f>
        <v>1.125</v>
      </c>
    </row>
    <row r="22" customFormat="false" ht="15" hidden="false" customHeight="false" outlineLevel="0" collapsed="false">
      <c r="A22" s="5" t="n">
        <v>6198</v>
      </c>
      <c r="B22" s="3" t="n">
        <v>0.5</v>
      </c>
      <c r="C22" s="3" t="n">
        <v>4</v>
      </c>
      <c r="E22" s="3" t="n">
        <v>0.0625</v>
      </c>
      <c r="F22" s="3" t="n">
        <v>2</v>
      </c>
      <c r="G22" s="6" t="n">
        <v>0.625</v>
      </c>
      <c r="I22" s="3" t="n">
        <v>0.5</v>
      </c>
      <c r="J22" s="3" t="n">
        <v>4</v>
      </c>
      <c r="L22" s="3" t="n">
        <v>0.0625</v>
      </c>
      <c r="M22" s="3" t="n">
        <v>2</v>
      </c>
      <c r="N22" s="6" t="n">
        <f aca="false">L22/I22+M22/J22</f>
        <v>0.625</v>
      </c>
      <c r="P22" s="3" t="n">
        <v>1</v>
      </c>
      <c r="Q22" s="3" t="n">
        <v>4</v>
      </c>
      <c r="S22" s="3" t="n">
        <v>0.125</v>
      </c>
      <c r="T22" s="3" t="n">
        <v>2</v>
      </c>
      <c r="U22" s="6" t="n">
        <f aca="false">S22/P22+T22/Q22</f>
        <v>0.625</v>
      </c>
    </row>
    <row r="23" customFormat="false" ht="15" hidden="false" customHeight="false" outlineLevel="0" collapsed="false">
      <c r="A23" s="5" t="n">
        <v>6674</v>
      </c>
      <c r="B23" s="3" t="n">
        <v>0.25</v>
      </c>
      <c r="C23" s="3" t="n">
        <v>4</v>
      </c>
      <c r="E23" s="3" t="n">
        <v>0.25</v>
      </c>
      <c r="F23" s="3" t="n">
        <v>2</v>
      </c>
      <c r="G23" s="6" t="n">
        <v>1.5</v>
      </c>
      <c r="I23" s="3" t="n">
        <v>0.25</v>
      </c>
      <c r="J23" s="3" t="n">
        <v>4</v>
      </c>
      <c r="L23" s="3" t="n">
        <v>0.25</v>
      </c>
      <c r="M23" s="3" t="n">
        <v>2</v>
      </c>
      <c r="N23" s="6" t="n">
        <f aca="false">L23/I23+M23/J23</f>
        <v>1.5</v>
      </c>
      <c r="P23" s="3" t="n">
        <v>0.25</v>
      </c>
      <c r="Q23" s="3" t="n">
        <v>4</v>
      </c>
      <c r="S23" s="3" t="n">
        <v>0.25</v>
      </c>
      <c r="T23" s="3" t="n">
        <v>2</v>
      </c>
      <c r="U23" s="6" t="n">
        <f aca="false">S23/P23+T23/Q23</f>
        <v>1.5</v>
      </c>
    </row>
    <row r="24" customFormat="false" ht="15" hidden="false" customHeight="false" outlineLevel="0" collapsed="false">
      <c r="A24" s="5" t="n">
        <v>6956</v>
      </c>
      <c r="B24" s="3" t="n">
        <v>0.5</v>
      </c>
      <c r="C24" s="3" t="n">
        <v>8</v>
      </c>
      <c r="E24" s="3" t="n">
        <v>0.125</v>
      </c>
      <c r="F24" s="3" t="n">
        <v>1</v>
      </c>
      <c r="G24" s="6" t="n">
        <v>0.375</v>
      </c>
      <c r="I24" s="3" t="n">
        <v>0.5</v>
      </c>
      <c r="J24" s="3" t="n">
        <v>8</v>
      </c>
      <c r="L24" s="3" t="n">
        <v>0.125</v>
      </c>
      <c r="M24" s="3" t="n">
        <v>1</v>
      </c>
      <c r="N24" s="6" t="n">
        <f aca="false">L24/I24+M24/J24</f>
        <v>0.375</v>
      </c>
      <c r="P24" s="3" t="n">
        <v>0.5</v>
      </c>
      <c r="Q24" s="3" t="n">
        <v>8</v>
      </c>
      <c r="S24" s="3" t="n">
        <v>0.125</v>
      </c>
      <c r="T24" s="3" t="n">
        <v>1</v>
      </c>
      <c r="U24" s="6" t="n">
        <f aca="false">S24/P24+T24/Q24</f>
        <v>0.375</v>
      </c>
    </row>
    <row r="25" customFormat="false" ht="15" hidden="false" customHeight="false" outlineLevel="0" collapsed="false">
      <c r="A25" s="5"/>
      <c r="B25" s="8"/>
      <c r="C25" s="8"/>
      <c r="D25" s="8"/>
      <c r="E25" s="8"/>
      <c r="F25" s="5"/>
      <c r="G25" s="8"/>
      <c r="H25" s="8"/>
      <c r="I25" s="8"/>
      <c r="J25" s="8"/>
      <c r="K25" s="5"/>
    </row>
    <row r="26" customFormat="false" ht="15" hidden="false" customHeight="false" outlineLevel="0" collapsed="false">
      <c r="A26" s="2" t="s">
        <v>14</v>
      </c>
      <c r="B26" s="2"/>
      <c r="C26" s="2"/>
      <c r="D26" s="2"/>
      <c r="E26" s="2"/>
      <c r="F26" s="2"/>
      <c r="G26" s="2"/>
      <c r="H26" s="5"/>
      <c r="I26" s="2" t="s">
        <v>15</v>
      </c>
      <c r="J26" s="2"/>
      <c r="K26" s="2"/>
      <c r="L26" s="2"/>
      <c r="M26" s="2"/>
      <c r="N26" s="2"/>
      <c r="P26" s="2" t="s">
        <v>16</v>
      </c>
      <c r="Q26" s="2"/>
      <c r="R26" s="2"/>
      <c r="S26" s="2"/>
      <c r="T26" s="2"/>
      <c r="U26" s="2"/>
    </row>
  </sheetData>
  <mergeCells count="7">
    <mergeCell ref="B25:C25"/>
    <mergeCell ref="D25:E25"/>
    <mergeCell ref="G25:H25"/>
    <mergeCell ref="I25:J25"/>
    <mergeCell ref="A26:G26"/>
    <mergeCell ref="I26:N26"/>
    <mergeCell ref="P26:U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G24" activeCellId="0" sqref="G24"/>
    </sheetView>
  </sheetViews>
  <sheetFormatPr defaultColWidth="8.9921875" defaultRowHeight="15" zeroHeight="false" outlineLevelRow="0" outlineLevelCol="0"/>
  <cols>
    <col collapsed="false" customWidth="false" hidden="false" outlineLevel="0" max="6" min="1" style="3" width="8.99"/>
    <col collapsed="false" customWidth="true" hidden="false" outlineLevel="0" max="11" min="7" style="3" width="8.86"/>
    <col collapsed="false" customWidth="false" hidden="false" outlineLevel="0" max="257" min="12" style="3" width="8.99"/>
  </cols>
  <sheetData>
    <row r="1" customFormat="false" ht="15" hidden="false" customHeight="false" outlineLevel="0" collapsed="false">
      <c r="B1" s="3" t="s">
        <v>8</v>
      </c>
      <c r="E1" s="4" t="s">
        <v>9</v>
      </c>
      <c r="I1" s="3" t="s">
        <v>8</v>
      </c>
      <c r="L1" s="3" t="s">
        <v>9</v>
      </c>
      <c r="P1" s="3" t="s">
        <v>8</v>
      </c>
      <c r="S1" s="3" t="s">
        <v>9</v>
      </c>
    </row>
    <row r="2" customFormat="false" ht="15" hidden="false" customHeight="false" outlineLevel="0" collapsed="false">
      <c r="A2" s="3" t="s">
        <v>10</v>
      </c>
      <c r="B2" s="3" t="s">
        <v>17</v>
      </c>
      <c r="C2" s="3" t="s">
        <v>11</v>
      </c>
      <c r="E2" s="3" t="s">
        <v>17</v>
      </c>
      <c r="F2" s="3" t="s">
        <v>11</v>
      </c>
      <c r="I2" s="3" t="s">
        <v>17</v>
      </c>
      <c r="J2" s="3" t="s">
        <v>11</v>
      </c>
      <c r="L2" s="3" t="s">
        <v>17</v>
      </c>
      <c r="M2" s="3" t="s">
        <v>11</v>
      </c>
      <c r="P2" s="3" t="s">
        <v>17</v>
      </c>
      <c r="Q2" s="3" t="s">
        <v>11</v>
      </c>
      <c r="S2" s="3" t="s">
        <v>17</v>
      </c>
      <c r="T2" s="3" t="s">
        <v>11</v>
      </c>
      <c r="Y2" s="3" t="s">
        <v>17</v>
      </c>
      <c r="AA2" s="3" t="s">
        <v>11</v>
      </c>
      <c r="AD2" s="3" t="s">
        <v>17</v>
      </c>
      <c r="AF2" s="3" t="s">
        <v>11</v>
      </c>
      <c r="AH2" s="3" t="s">
        <v>13</v>
      </c>
    </row>
    <row r="3" customFormat="false" ht="15" hidden="false" customHeight="false" outlineLevel="0" collapsed="false">
      <c r="B3" s="3" t="s">
        <v>12</v>
      </c>
      <c r="C3" s="3" t="s">
        <v>12</v>
      </c>
      <c r="E3" s="3" t="s">
        <v>12</v>
      </c>
      <c r="F3" s="3" t="s">
        <v>12</v>
      </c>
      <c r="G3" s="3" t="s">
        <v>13</v>
      </c>
      <c r="I3" s="3" t="s">
        <v>12</v>
      </c>
      <c r="J3" s="3" t="s">
        <v>12</v>
      </c>
      <c r="L3" s="3" t="s">
        <v>12</v>
      </c>
      <c r="M3" s="3" t="s">
        <v>12</v>
      </c>
      <c r="N3" s="3" t="s">
        <v>13</v>
      </c>
      <c r="P3" s="3" t="s">
        <v>12</v>
      </c>
      <c r="Q3" s="3" t="s">
        <v>12</v>
      </c>
      <c r="S3" s="3" t="s">
        <v>12</v>
      </c>
      <c r="T3" s="3" t="s">
        <v>12</v>
      </c>
      <c r="U3" s="3" t="s">
        <v>13</v>
      </c>
    </row>
    <row r="4" customFormat="false" ht="15" hidden="false" customHeight="false" outlineLevel="0" collapsed="false">
      <c r="A4" s="5" t="n">
        <v>2479</v>
      </c>
      <c r="B4" s="6" t="n">
        <v>0.25</v>
      </c>
      <c r="C4" s="3" t="n">
        <v>8</v>
      </c>
      <c r="E4" s="6" t="n">
        <v>0.0625</v>
      </c>
      <c r="F4" s="3" t="n">
        <v>1</v>
      </c>
      <c r="G4" s="6" t="n">
        <v>0.375</v>
      </c>
      <c r="I4" s="6" t="n">
        <v>0.25</v>
      </c>
      <c r="J4" s="3" t="n">
        <v>8</v>
      </c>
      <c r="L4" s="6" t="n">
        <v>0.0625</v>
      </c>
      <c r="M4" s="3" t="n">
        <v>1</v>
      </c>
      <c r="N4" s="3" t="n">
        <f aca="false">L4/I4+M4/J4</f>
        <v>0.375</v>
      </c>
      <c r="P4" s="6" t="n">
        <v>0.125</v>
      </c>
      <c r="Q4" s="3" t="n">
        <v>8</v>
      </c>
      <c r="S4" s="6" t="n">
        <v>0.03125</v>
      </c>
      <c r="T4" s="3" t="n">
        <v>1</v>
      </c>
      <c r="U4" s="3" t="n">
        <f aca="false">S4/P4+T4/Q4</f>
        <v>0.375</v>
      </c>
    </row>
    <row r="5" customFormat="false" ht="15" hidden="false" customHeight="false" outlineLevel="0" collapsed="false">
      <c r="A5" s="5" t="n">
        <v>7001</v>
      </c>
      <c r="B5" s="6" t="n">
        <v>0.03125</v>
      </c>
      <c r="C5" s="3" t="n">
        <v>4</v>
      </c>
      <c r="E5" s="6" t="n">
        <v>0.03125</v>
      </c>
      <c r="F5" s="3" t="n">
        <v>2</v>
      </c>
      <c r="G5" s="6" t="n">
        <v>1.5</v>
      </c>
      <c r="I5" s="6" t="n">
        <v>0.03125</v>
      </c>
      <c r="J5" s="3" t="n">
        <v>4</v>
      </c>
      <c r="L5" s="6" t="n">
        <v>0.03125</v>
      </c>
      <c r="M5" s="3" t="n">
        <v>2</v>
      </c>
      <c r="N5" s="3" t="n">
        <f aca="false">L5/I5+M5/J5</f>
        <v>1.5</v>
      </c>
      <c r="P5" s="6" t="n">
        <v>0.03125</v>
      </c>
      <c r="Q5" s="3" t="n">
        <v>4</v>
      </c>
      <c r="S5" s="6" t="n">
        <v>0.03125</v>
      </c>
      <c r="T5" s="3" t="n">
        <v>2</v>
      </c>
      <c r="U5" s="3" t="n">
        <f aca="false">S5/P5+T5/Q5</f>
        <v>1.5</v>
      </c>
    </row>
    <row r="6" customFormat="false" ht="15" hidden="false" customHeight="false" outlineLevel="0" collapsed="false">
      <c r="A6" s="5" t="n">
        <v>7002</v>
      </c>
      <c r="B6" s="6" t="n">
        <v>0.125</v>
      </c>
      <c r="C6" s="3" t="n">
        <v>4</v>
      </c>
      <c r="E6" s="6" t="n">
        <v>0.03125</v>
      </c>
      <c r="F6" s="3" t="n">
        <v>2</v>
      </c>
      <c r="G6" s="6" t="n">
        <v>0.75</v>
      </c>
      <c r="I6" s="6" t="n">
        <v>0.125</v>
      </c>
      <c r="J6" s="3" t="n">
        <v>8</v>
      </c>
      <c r="L6" s="6" t="n">
        <v>0.03125</v>
      </c>
      <c r="M6" s="3" t="n">
        <v>2</v>
      </c>
      <c r="N6" s="3" t="n">
        <f aca="false">L6/I6+M6/J6</f>
        <v>0.5</v>
      </c>
      <c r="P6" s="6" t="n">
        <v>0.125</v>
      </c>
      <c r="Q6" s="3" t="n">
        <v>4</v>
      </c>
      <c r="S6" s="6" t="n">
        <v>0.03125</v>
      </c>
      <c r="T6" s="3" t="n">
        <v>2</v>
      </c>
      <c r="U6" s="3" t="n">
        <f aca="false">S6/P6+T6/Q6</f>
        <v>0.75</v>
      </c>
    </row>
    <row r="7" customFormat="false" ht="15" hidden="false" customHeight="false" outlineLevel="0" collapsed="false">
      <c r="A7" s="5" t="n">
        <v>7003</v>
      </c>
      <c r="B7" s="6" t="n">
        <v>0.03125</v>
      </c>
      <c r="C7" s="3" t="n">
        <v>4</v>
      </c>
      <c r="E7" s="6" t="n">
        <v>0.03125</v>
      </c>
      <c r="F7" s="3" t="n">
        <v>2</v>
      </c>
      <c r="G7" s="6" t="n">
        <v>1.5</v>
      </c>
      <c r="I7" s="6" t="n">
        <v>0.0625</v>
      </c>
      <c r="J7" s="3" t="n">
        <v>4</v>
      </c>
      <c r="L7" s="6" t="n">
        <v>0.0625</v>
      </c>
      <c r="M7" s="3" t="n">
        <v>2</v>
      </c>
      <c r="N7" s="3" t="n">
        <f aca="false">L7/I7+M7/J7</f>
        <v>1.5</v>
      </c>
      <c r="P7" s="6" t="n">
        <v>0.03125</v>
      </c>
      <c r="Q7" s="3" t="n">
        <v>8</v>
      </c>
      <c r="S7" s="6" t="n">
        <v>0.03125</v>
      </c>
      <c r="T7" s="3" t="n">
        <v>4</v>
      </c>
      <c r="U7" s="3" t="n">
        <f aca="false">S7/P7+T7/Q7</f>
        <v>1.5</v>
      </c>
    </row>
    <row r="8" customFormat="false" ht="15" hidden="false" customHeight="false" outlineLevel="0" collapsed="false">
      <c r="A8" s="5" t="n">
        <v>7004</v>
      </c>
      <c r="B8" s="6" t="n">
        <v>0.0625</v>
      </c>
      <c r="C8" s="3" t="n">
        <v>8</v>
      </c>
      <c r="E8" s="6" t="n">
        <v>0.0625</v>
      </c>
      <c r="F8" s="3" t="n">
        <v>4</v>
      </c>
      <c r="G8" s="6" t="n">
        <v>1.5</v>
      </c>
      <c r="I8" s="6" t="n">
        <v>0.0625</v>
      </c>
      <c r="J8" s="3" t="n">
        <v>8</v>
      </c>
      <c r="L8" s="6" t="n">
        <v>0.0625</v>
      </c>
      <c r="M8" s="3" t="n">
        <v>4</v>
      </c>
      <c r="N8" s="3" t="n">
        <f aca="false">L8/I8+M8/J8</f>
        <v>1.5</v>
      </c>
      <c r="P8" s="6" t="n">
        <v>0.0625</v>
      </c>
      <c r="Q8" s="3" t="n">
        <v>8</v>
      </c>
      <c r="S8" s="6" t="n">
        <v>0.0625</v>
      </c>
      <c r="T8" s="3" t="n">
        <v>2</v>
      </c>
      <c r="U8" s="3" t="n">
        <f aca="false">S8/P8+T8/Q8</f>
        <v>1.25</v>
      </c>
    </row>
    <row r="9" customFormat="false" ht="15" hidden="false" customHeight="false" outlineLevel="0" collapsed="false">
      <c r="A9" s="5" t="n">
        <v>7005</v>
      </c>
      <c r="B9" s="6" t="n">
        <v>0.125</v>
      </c>
      <c r="C9" s="3" t="n">
        <v>8</v>
      </c>
      <c r="E9" s="6" t="n">
        <v>0.03125</v>
      </c>
      <c r="F9" s="3" t="n">
        <v>2</v>
      </c>
      <c r="G9" s="6" t="n">
        <v>0.5</v>
      </c>
      <c r="I9" s="6" t="n">
        <v>0.125</v>
      </c>
      <c r="J9" s="3" t="n">
        <v>8</v>
      </c>
      <c r="L9" s="6" t="n">
        <v>0.03125</v>
      </c>
      <c r="M9" s="3" t="n">
        <v>2</v>
      </c>
      <c r="N9" s="3" t="n">
        <f aca="false">L9/I9+M9/J9</f>
        <v>0.5</v>
      </c>
      <c r="P9" s="6" t="n">
        <v>0.125</v>
      </c>
      <c r="Q9" s="3" t="n">
        <v>8</v>
      </c>
      <c r="S9" s="6" t="n">
        <v>0.03125</v>
      </c>
      <c r="T9" s="3" t="n">
        <v>2</v>
      </c>
      <c r="U9" s="3" t="n">
        <f aca="false">S9/P9+T9/Q9</f>
        <v>0.5</v>
      </c>
    </row>
    <row r="10" customFormat="false" ht="15" hidden="false" customHeight="false" outlineLevel="0" collapsed="false">
      <c r="A10" s="5" t="n">
        <v>7006</v>
      </c>
      <c r="B10" s="6" t="n">
        <v>0.03125</v>
      </c>
      <c r="C10" s="3" t="n">
        <v>8</v>
      </c>
      <c r="E10" s="6" t="n">
        <v>0.015625</v>
      </c>
      <c r="F10" s="3" t="n">
        <v>2</v>
      </c>
      <c r="G10" s="6" t="n">
        <v>0.75</v>
      </c>
      <c r="I10" s="6" t="n">
        <v>0.03125</v>
      </c>
      <c r="J10" s="3" t="n">
        <v>8</v>
      </c>
      <c r="L10" s="6" t="n">
        <v>0.015625</v>
      </c>
      <c r="M10" s="3" t="n">
        <v>2</v>
      </c>
      <c r="N10" s="3" t="n">
        <f aca="false">L10/I10+M10/J10</f>
        <v>0.75</v>
      </c>
      <c r="P10" s="6" t="n">
        <v>0.0625</v>
      </c>
      <c r="Q10" s="3" t="n">
        <v>8</v>
      </c>
      <c r="S10" s="6" t="n">
        <v>0.015625</v>
      </c>
      <c r="T10" s="3" t="n">
        <v>2</v>
      </c>
      <c r="U10" s="3" t="n">
        <f aca="false">S10/P10+T10/Q10</f>
        <v>0.5</v>
      </c>
    </row>
    <row r="11" customFormat="false" ht="15" hidden="false" customHeight="false" outlineLevel="0" collapsed="false">
      <c r="A11" s="5" t="n">
        <v>7007</v>
      </c>
      <c r="B11" s="6" t="n">
        <v>0.03125</v>
      </c>
      <c r="C11" s="3" t="n">
        <v>4</v>
      </c>
      <c r="E11" s="6" t="n">
        <v>0.015625</v>
      </c>
      <c r="F11" s="3" t="n">
        <v>1</v>
      </c>
      <c r="G11" s="6" t="n">
        <v>0.75</v>
      </c>
      <c r="I11" s="6" t="n">
        <v>0.03125</v>
      </c>
      <c r="J11" s="3" t="n">
        <v>4</v>
      </c>
      <c r="L11" s="6" t="n">
        <v>0.015625</v>
      </c>
      <c r="M11" s="3" t="n">
        <v>1</v>
      </c>
      <c r="N11" s="3" t="n">
        <f aca="false">L11/I11+M11/J11</f>
        <v>0.75</v>
      </c>
      <c r="P11" s="6" t="n">
        <v>0.03125</v>
      </c>
      <c r="Q11" s="3" t="n">
        <v>4</v>
      </c>
      <c r="S11" s="6" t="n">
        <v>0.015625</v>
      </c>
      <c r="T11" s="3" t="n">
        <v>2</v>
      </c>
      <c r="U11" s="3" t="n">
        <f aca="false">S11/P11+T11/Q11</f>
        <v>1</v>
      </c>
    </row>
    <row r="12" customFormat="false" ht="15" hidden="false" customHeight="false" outlineLevel="0" collapsed="false">
      <c r="A12" s="5" t="n">
        <v>7008</v>
      </c>
      <c r="B12" s="6" t="n">
        <v>0.0625</v>
      </c>
      <c r="C12" s="3" t="n">
        <v>4</v>
      </c>
      <c r="E12" s="6" t="n">
        <v>0.015625</v>
      </c>
      <c r="F12" s="3" t="n">
        <v>4</v>
      </c>
      <c r="G12" s="6" t="n">
        <v>1.25</v>
      </c>
      <c r="I12" s="6" t="n">
        <v>0.0625</v>
      </c>
      <c r="J12" s="3" t="n">
        <v>4</v>
      </c>
      <c r="L12" s="6" t="n">
        <v>0.015625</v>
      </c>
      <c r="M12" s="3" t="n">
        <v>4</v>
      </c>
      <c r="N12" s="3" t="n">
        <f aca="false">L12/I12+M12/J12</f>
        <v>1.25</v>
      </c>
      <c r="P12" s="6" t="n">
        <v>0.0625</v>
      </c>
      <c r="Q12" s="3" t="n">
        <v>4</v>
      </c>
      <c r="S12" s="6" t="n">
        <v>0.015625</v>
      </c>
      <c r="T12" s="3" t="n">
        <v>4</v>
      </c>
      <c r="U12" s="3" t="n">
        <f aca="false">S12/P12+T12/Q12</f>
        <v>1.25</v>
      </c>
    </row>
    <row r="13" customFormat="false" ht="15" hidden="false" customHeight="false" outlineLevel="0" collapsed="false">
      <c r="A13" s="5" t="n">
        <v>7009</v>
      </c>
      <c r="B13" s="6" t="n">
        <v>0.125</v>
      </c>
      <c r="C13" s="3" t="n">
        <v>4</v>
      </c>
      <c r="E13" s="6" t="n">
        <v>0.0625</v>
      </c>
      <c r="F13" s="3" t="n">
        <v>1</v>
      </c>
      <c r="G13" s="6" t="n">
        <v>0.75</v>
      </c>
      <c r="I13" s="6" t="n">
        <v>0.0625</v>
      </c>
      <c r="J13" s="3" t="n">
        <v>4</v>
      </c>
      <c r="L13" s="6" t="n">
        <v>0.03125</v>
      </c>
      <c r="M13" s="3" t="n">
        <v>1</v>
      </c>
      <c r="N13" s="3" t="n">
        <f aca="false">L13/I13+M13/J13</f>
        <v>0.75</v>
      </c>
      <c r="P13" s="6" t="n">
        <v>0.0625</v>
      </c>
      <c r="Q13" s="3" t="n">
        <v>4</v>
      </c>
      <c r="S13" s="6" t="n">
        <v>0.0625</v>
      </c>
      <c r="T13" s="3" t="n">
        <v>1</v>
      </c>
      <c r="U13" s="3" t="n">
        <f aca="false">S13/P13+T13/Q13</f>
        <v>1.25</v>
      </c>
    </row>
    <row r="14" customFormat="false" ht="15" hidden="false" customHeight="false" outlineLevel="0" collapsed="false">
      <c r="A14" s="5" t="n">
        <v>7010</v>
      </c>
      <c r="B14" s="6" t="n">
        <v>0.0625</v>
      </c>
      <c r="C14" s="3" t="n">
        <v>8</v>
      </c>
      <c r="E14" s="6" t="n">
        <v>0.0625</v>
      </c>
      <c r="F14" s="3" t="n">
        <v>4</v>
      </c>
      <c r="G14" s="6" t="n">
        <v>1.5</v>
      </c>
      <c r="I14" s="6" t="n">
        <v>0.0625</v>
      </c>
      <c r="J14" s="3" t="n">
        <v>8</v>
      </c>
      <c r="L14" s="6" t="n">
        <v>0.0625</v>
      </c>
      <c r="M14" s="3" t="n">
        <v>4</v>
      </c>
      <c r="N14" s="3" t="n">
        <f aca="false">L14/I14+M14/J14</f>
        <v>1.5</v>
      </c>
      <c r="P14" s="6" t="n">
        <v>0.0625</v>
      </c>
      <c r="Q14" s="3" t="n">
        <v>4</v>
      </c>
      <c r="S14" s="6" t="n">
        <v>0.0625</v>
      </c>
      <c r="T14" s="3" t="n">
        <v>2</v>
      </c>
      <c r="U14" s="3" t="n">
        <f aca="false">S14/P14+T14/Q14</f>
        <v>1.5</v>
      </c>
    </row>
    <row r="15" customFormat="false" ht="15" hidden="false" customHeight="false" outlineLevel="0" collapsed="false">
      <c r="A15" s="5" t="n">
        <v>7011</v>
      </c>
      <c r="B15" s="6" t="n">
        <v>0.03125</v>
      </c>
      <c r="C15" s="3" t="n">
        <v>8</v>
      </c>
      <c r="E15" s="6" t="n">
        <v>0.03125</v>
      </c>
      <c r="F15" s="3" t="n">
        <v>1</v>
      </c>
      <c r="G15" s="6" t="n">
        <v>1.125</v>
      </c>
      <c r="I15" s="6" t="n">
        <v>0.0625</v>
      </c>
      <c r="J15" s="3" t="n">
        <v>4</v>
      </c>
      <c r="L15" s="6" t="n">
        <v>0.0625</v>
      </c>
      <c r="M15" s="3" t="n">
        <v>1</v>
      </c>
      <c r="N15" s="3" t="n">
        <f aca="false">L15/I15+M15/J15</f>
        <v>1.25</v>
      </c>
      <c r="P15" s="6" t="n">
        <v>0.03125</v>
      </c>
      <c r="Q15" s="3" t="n">
        <v>8</v>
      </c>
      <c r="S15" s="6" t="n">
        <v>0.03125</v>
      </c>
      <c r="T15" s="3" t="n">
        <v>1</v>
      </c>
      <c r="U15" s="3" t="n">
        <f aca="false">S15/P15+T15/Q15</f>
        <v>1.125</v>
      </c>
    </row>
    <row r="16" customFormat="false" ht="15" hidden="false" customHeight="false" outlineLevel="0" collapsed="false">
      <c r="A16" s="5" t="n">
        <v>7012</v>
      </c>
      <c r="B16" s="6" t="n">
        <v>0.0625</v>
      </c>
      <c r="C16" s="3" t="n">
        <v>4</v>
      </c>
      <c r="E16" s="6" t="n">
        <v>0.015625</v>
      </c>
      <c r="F16" s="3" t="n">
        <v>4</v>
      </c>
      <c r="G16" s="6" t="n">
        <v>1.25</v>
      </c>
      <c r="I16" s="6" t="n">
        <v>0.0625</v>
      </c>
      <c r="J16" s="3" t="n">
        <v>4</v>
      </c>
      <c r="L16" s="6" t="n">
        <v>0.015625</v>
      </c>
      <c r="M16" s="3" t="n">
        <v>4</v>
      </c>
      <c r="N16" s="3" t="n">
        <f aca="false">L16/I16+M16/J16</f>
        <v>1.25</v>
      </c>
      <c r="P16" s="6" t="n">
        <v>0.0625</v>
      </c>
      <c r="Q16" s="3" t="n">
        <v>4</v>
      </c>
      <c r="S16" s="6" t="n">
        <v>0.015625</v>
      </c>
      <c r="T16" s="3" t="n">
        <v>4</v>
      </c>
      <c r="U16" s="3" t="n">
        <f aca="false">S16/P16+T16/Q16</f>
        <v>1.25</v>
      </c>
    </row>
    <row r="17" customFormat="false" ht="15" hidden="false" customHeight="false" outlineLevel="0" collapsed="false">
      <c r="A17" s="5" t="n">
        <v>7013</v>
      </c>
      <c r="B17" s="6" t="n">
        <v>0.125</v>
      </c>
      <c r="C17" s="3" t="n">
        <v>8</v>
      </c>
      <c r="E17" s="6" t="n">
        <v>0.03125</v>
      </c>
      <c r="F17" s="3" t="n">
        <v>4</v>
      </c>
      <c r="G17" s="6" t="n">
        <v>0.75</v>
      </c>
      <c r="I17" s="6" t="n">
        <v>0.125</v>
      </c>
      <c r="J17" s="3" t="n">
        <v>8</v>
      </c>
      <c r="L17" s="6" t="n">
        <v>0.03125</v>
      </c>
      <c r="M17" s="3" t="n">
        <v>4</v>
      </c>
      <c r="N17" s="3" t="n">
        <f aca="false">L17/I17+M17/J17</f>
        <v>0.75</v>
      </c>
      <c r="P17" s="6" t="n">
        <v>0.25</v>
      </c>
      <c r="Q17" s="3" t="n">
        <v>8</v>
      </c>
      <c r="S17" s="6" t="n">
        <v>0.0625</v>
      </c>
      <c r="T17" s="3" t="n">
        <v>2</v>
      </c>
      <c r="U17" s="3" t="n">
        <f aca="false">S17/P17+T17/Q17</f>
        <v>0.5</v>
      </c>
    </row>
    <row r="18" customFormat="false" ht="15" hidden="false" customHeight="false" outlineLevel="0" collapsed="false">
      <c r="A18" s="5" t="n">
        <v>7014</v>
      </c>
      <c r="B18" s="6" t="n">
        <v>0.125</v>
      </c>
      <c r="C18" s="3" t="n">
        <v>4</v>
      </c>
      <c r="E18" s="6" t="n">
        <v>0.015625</v>
      </c>
      <c r="F18" s="3" t="n">
        <v>1</v>
      </c>
      <c r="G18" s="6" t="n">
        <v>0.375</v>
      </c>
      <c r="I18" s="6" t="n">
        <v>0.125</v>
      </c>
      <c r="J18" s="3" t="n">
        <v>4</v>
      </c>
      <c r="L18" s="6" t="n">
        <v>0.015625</v>
      </c>
      <c r="M18" s="3" t="n">
        <v>1</v>
      </c>
      <c r="N18" s="3" t="n">
        <f aca="false">L18/I18+M18/J18</f>
        <v>0.375</v>
      </c>
      <c r="P18" s="6" t="n">
        <v>0.125</v>
      </c>
      <c r="Q18" s="3" t="n">
        <v>4</v>
      </c>
      <c r="S18" s="6" t="n">
        <v>0.015625</v>
      </c>
      <c r="T18" s="3" t="n">
        <v>2</v>
      </c>
      <c r="U18" s="3" t="n">
        <f aca="false">S18/P18+T18/Q18</f>
        <v>0.625</v>
      </c>
    </row>
    <row r="19" customFormat="false" ht="15" hidden="false" customHeight="false" outlineLevel="0" collapsed="false">
      <c r="A19" s="5" t="n">
        <v>9001</v>
      </c>
      <c r="B19" s="6" t="n">
        <v>0.25</v>
      </c>
      <c r="C19" s="3" t="n">
        <v>8</v>
      </c>
      <c r="E19" s="6" t="n">
        <v>0.03125</v>
      </c>
      <c r="F19" s="3" t="n">
        <v>1</v>
      </c>
      <c r="G19" s="6" t="n">
        <v>0.25</v>
      </c>
      <c r="I19" s="6" t="n">
        <v>0.25</v>
      </c>
      <c r="J19" s="3" t="n">
        <v>8</v>
      </c>
      <c r="L19" s="6" t="n">
        <v>0.03125</v>
      </c>
      <c r="M19" s="3" t="n">
        <v>1</v>
      </c>
      <c r="N19" s="3" t="n">
        <f aca="false">L19/I19+M19/J19</f>
        <v>0.25</v>
      </c>
      <c r="P19" s="6" t="n">
        <v>0.125</v>
      </c>
      <c r="Q19" s="3" t="n">
        <v>8</v>
      </c>
      <c r="S19" s="6" t="n">
        <v>0.015625</v>
      </c>
      <c r="T19" s="3" t="n">
        <v>1</v>
      </c>
      <c r="U19" s="3" t="n">
        <f aca="false">S19/P19+T19/Q19</f>
        <v>0.25</v>
      </c>
    </row>
    <row r="20" customFormat="false" ht="15" hidden="false" customHeight="false" outlineLevel="0" collapsed="false">
      <c r="A20" s="5" t="n">
        <v>9002</v>
      </c>
      <c r="B20" s="6" t="n">
        <v>0.125</v>
      </c>
      <c r="C20" s="3" t="n">
        <v>8</v>
      </c>
      <c r="E20" s="6" t="n">
        <v>0.0625</v>
      </c>
      <c r="F20" s="3" t="n">
        <v>2</v>
      </c>
      <c r="G20" s="6" t="n">
        <v>0.75</v>
      </c>
      <c r="I20" s="6" t="n">
        <v>0.0625</v>
      </c>
      <c r="J20" s="3" t="n">
        <v>8</v>
      </c>
      <c r="L20" s="6" t="n">
        <v>0.03125</v>
      </c>
      <c r="M20" s="3" t="n">
        <v>2</v>
      </c>
      <c r="N20" s="3" t="n">
        <f aca="false">L20/I20+M20/J20</f>
        <v>0.75</v>
      </c>
      <c r="P20" s="6" t="n">
        <v>0.125</v>
      </c>
      <c r="Q20" s="3" t="n">
        <v>8</v>
      </c>
      <c r="S20" s="6" t="n">
        <v>0.0625</v>
      </c>
      <c r="T20" s="3" t="n">
        <v>2</v>
      </c>
      <c r="U20" s="3" t="n">
        <f aca="false">S20/P20+T20/Q20</f>
        <v>0.75</v>
      </c>
    </row>
    <row r="21" customFormat="false" ht="15" hidden="false" customHeight="false" outlineLevel="0" collapsed="false">
      <c r="A21" s="5" t="n">
        <v>6108</v>
      </c>
      <c r="B21" s="6" t="n">
        <v>0.0625</v>
      </c>
      <c r="C21" s="3" t="n">
        <v>4</v>
      </c>
      <c r="E21" s="6" t="n">
        <v>0.015625</v>
      </c>
      <c r="F21" s="3" t="n">
        <v>1</v>
      </c>
      <c r="G21" s="6" t="n">
        <v>0.5</v>
      </c>
      <c r="I21" s="6" t="n">
        <v>0.0625</v>
      </c>
      <c r="J21" s="3" t="n">
        <v>4</v>
      </c>
      <c r="L21" s="6" t="n">
        <v>0.015625</v>
      </c>
      <c r="M21" s="3" t="n">
        <v>1</v>
      </c>
      <c r="N21" s="3" t="n">
        <f aca="false">L21/I21+M21/J21</f>
        <v>0.5</v>
      </c>
      <c r="P21" s="6" t="n">
        <v>0.0625</v>
      </c>
      <c r="Q21" s="3" t="n">
        <v>4</v>
      </c>
      <c r="S21" s="6" t="n">
        <v>0.015625</v>
      </c>
      <c r="T21" s="3" t="n">
        <v>1</v>
      </c>
      <c r="U21" s="3" t="n">
        <f aca="false">S21/P21+T21/Q21</f>
        <v>0.5</v>
      </c>
    </row>
    <row r="22" customFormat="false" ht="15" hidden="false" customHeight="false" outlineLevel="0" collapsed="false">
      <c r="A22" s="5" t="n">
        <v>6198</v>
      </c>
      <c r="B22" s="6" t="n">
        <v>0.03125</v>
      </c>
      <c r="C22" s="3" t="n">
        <v>4</v>
      </c>
      <c r="E22" s="6" t="n">
        <v>0.03125</v>
      </c>
      <c r="F22" s="3" t="n">
        <v>2</v>
      </c>
      <c r="G22" s="6" t="n">
        <v>1.5</v>
      </c>
      <c r="I22" s="6" t="n">
        <v>0.0625</v>
      </c>
      <c r="J22" s="3" t="n">
        <v>4</v>
      </c>
      <c r="L22" s="6" t="n">
        <v>0.0625</v>
      </c>
      <c r="M22" s="3" t="n">
        <v>2</v>
      </c>
      <c r="N22" s="3" t="n">
        <f aca="false">L22/I22+M22/J22</f>
        <v>1.5</v>
      </c>
      <c r="P22" s="6" t="n">
        <v>0.03125</v>
      </c>
      <c r="Q22" s="3" t="n">
        <v>4</v>
      </c>
      <c r="S22" s="6" t="n">
        <v>0.03125</v>
      </c>
      <c r="T22" s="3" t="n">
        <v>2</v>
      </c>
      <c r="U22" s="3" t="n">
        <f aca="false">S22/P22+T22/Q22</f>
        <v>1.5</v>
      </c>
    </row>
    <row r="23" customFormat="false" ht="15" hidden="false" customHeight="false" outlineLevel="0" collapsed="false">
      <c r="A23" s="5" t="n">
        <v>6674</v>
      </c>
      <c r="B23" s="6" t="n">
        <v>0.125</v>
      </c>
      <c r="C23" s="3" t="n">
        <v>4</v>
      </c>
      <c r="E23" s="6" t="n">
        <v>0.0625</v>
      </c>
      <c r="F23" s="3" t="n">
        <v>4</v>
      </c>
      <c r="G23" s="6" t="n">
        <v>1.5</v>
      </c>
      <c r="I23" s="6" t="n">
        <v>0.125</v>
      </c>
      <c r="J23" s="3" t="n">
        <v>4</v>
      </c>
      <c r="L23" s="6" t="n">
        <v>0.0625</v>
      </c>
      <c r="M23" s="3" t="n">
        <v>4</v>
      </c>
      <c r="N23" s="3" t="n">
        <f aca="false">L23/I23+M23/J23</f>
        <v>1.5</v>
      </c>
      <c r="P23" s="6" t="n">
        <v>0.125</v>
      </c>
      <c r="Q23" s="3" t="n">
        <v>4</v>
      </c>
      <c r="S23" s="6" t="n">
        <v>0.0625</v>
      </c>
      <c r="T23" s="3" t="n">
        <v>4</v>
      </c>
      <c r="U23" s="3" t="n">
        <f aca="false">S23/P23+T23/Q23</f>
        <v>1.5</v>
      </c>
    </row>
    <row r="24" customFormat="false" ht="15" hidden="false" customHeight="false" outlineLevel="0" collapsed="false">
      <c r="A24" s="5" t="n">
        <v>6956</v>
      </c>
      <c r="B24" s="6" t="n">
        <v>0.03125</v>
      </c>
      <c r="C24" s="3" t="n">
        <v>8</v>
      </c>
      <c r="E24" s="6" t="n">
        <v>0.03125</v>
      </c>
      <c r="F24" s="3" t="n">
        <v>1</v>
      </c>
      <c r="G24" s="6" t="n">
        <v>1.125</v>
      </c>
      <c r="I24" s="6" t="n">
        <v>0.03125</v>
      </c>
      <c r="J24" s="3" t="n">
        <v>8</v>
      </c>
      <c r="L24" s="6" t="n">
        <v>0.03125</v>
      </c>
      <c r="M24" s="3" t="n">
        <v>1</v>
      </c>
      <c r="N24" s="3" t="n">
        <f aca="false">L24/I24+M24/J24</f>
        <v>1.125</v>
      </c>
      <c r="P24" s="6" t="n">
        <v>0.03125</v>
      </c>
      <c r="Q24" s="3" t="n">
        <v>8</v>
      </c>
      <c r="S24" s="6" t="n">
        <v>0.03125</v>
      </c>
      <c r="T24" s="3" t="n">
        <v>1</v>
      </c>
      <c r="U24" s="3" t="n">
        <f aca="false">S24/P24+T24/Q24</f>
        <v>1.125</v>
      </c>
    </row>
    <row r="25" customFormat="false" ht="15" hidden="false" customHeight="false" outlineLevel="0" collapsed="false">
      <c r="A25" s="5"/>
      <c r="B25" s="8"/>
      <c r="C25" s="8"/>
      <c r="D25" s="8"/>
      <c r="E25" s="8"/>
      <c r="F25" s="5"/>
      <c r="G25" s="8"/>
      <c r="H25" s="8"/>
      <c r="I25" s="8"/>
      <c r="J25" s="8"/>
      <c r="K25" s="5"/>
    </row>
    <row r="26" customFormat="false" ht="15" hidden="false" customHeight="false" outlineLevel="0" collapsed="false">
      <c r="A26" s="2" t="s">
        <v>14</v>
      </c>
      <c r="B26" s="2"/>
      <c r="C26" s="2"/>
      <c r="D26" s="2"/>
      <c r="E26" s="2"/>
      <c r="F26" s="2"/>
      <c r="G26" s="2"/>
      <c r="H26" s="5"/>
      <c r="I26" s="2" t="s">
        <v>15</v>
      </c>
      <c r="J26" s="2"/>
      <c r="K26" s="2"/>
      <c r="L26" s="2"/>
      <c r="M26" s="2"/>
      <c r="N26" s="2"/>
      <c r="P26" s="2" t="s">
        <v>16</v>
      </c>
      <c r="Q26" s="2"/>
      <c r="R26" s="2"/>
      <c r="S26" s="2"/>
      <c r="T26" s="2"/>
      <c r="U26" s="2"/>
    </row>
  </sheetData>
  <mergeCells count="7">
    <mergeCell ref="B25:C25"/>
    <mergeCell ref="D25:E25"/>
    <mergeCell ref="G25:H25"/>
    <mergeCell ref="I25:J25"/>
    <mergeCell ref="A26:G26"/>
    <mergeCell ref="I26:N26"/>
    <mergeCell ref="P26:U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E31" activeCellId="0" sqref="E31"/>
    </sheetView>
  </sheetViews>
  <sheetFormatPr defaultColWidth="8.9921875" defaultRowHeight="15" zeroHeight="false" outlineLevelRow="0" outlineLevelCol="0"/>
  <cols>
    <col collapsed="false" customWidth="false" hidden="false" outlineLevel="0" max="6" min="1" style="3" width="8.99"/>
    <col collapsed="false" customWidth="true" hidden="false" outlineLevel="0" max="11" min="7" style="3" width="8.86"/>
    <col collapsed="false" customWidth="false" hidden="false" outlineLevel="0" max="257" min="12" style="3" width="8.99"/>
  </cols>
  <sheetData>
    <row r="1" customFormat="false" ht="15" hidden="false" customHeight="false" outlineLevel="0" collapsed="false">
      <c r="B1" s="3" t="s">
        <v>8</v>
      </c>
      <c r="E1" s="4"/>
      <c r="H1" s="3" t="s">
        <v>9</v>
      </c>
      <c r="P1" s="3" t="s">
        <v>8</v>
      </c>
      <c r="S1" s="3" t="s">
        <v>9</v>
      </c>
      <c r="Y1" s="3" t="s">
        <v>8</v>
      </c>
      <c r="AD1" s="3" t="s">
        <v>9</v>
      </c>
    </row>
    <row r="2" customFormat="false" ht="15" hidden="false" customHeight="false" outlineLevel="0" collapsed="false">
      <c r="A2" s="3" t="s">
        <v>10</v>
      </c>
      <c r="B2" s="3" t="s">
        <v>7</v>
      </c>
      <c r="D2" s="3" t="s">
        <v>11</v>
      </c>
      <c r="G2" s="3" t="s">
        <v>7</v>
      </c>
      <c r="I2" s="3" t="s">
        <v>11</v>
      </c>
      <c r="K2" s="3" t="s">
        <v>13</v>
      </c>
      <c r="M2" s="3" t="s">
        <v>7</v>
      </c>
      <c r="O2" s="3" t="s">
        <v>11</v>
      </c>
      <c r="R2" s="3" t="s">
        <v>7</v>
      </c>
      <c r="T2" s="3" t="s">
        <v>11</v>
      </c>
      <c r="V2" s="3" t="s">
        <v>13</v>
      </c>
      <c r="X2" s="3" t="s">
        <v>7</v>
      </c>
      <c r="Z2" s="3" t="s">
        <v>11</v>
      </c>
      <c r="AC2" s="3" t="s">
        <v>7</v>
      </c>
      <c r="AE2" s="3" t="s">
        <v>11</v>
      </c>
      <c r="AG2" s="3" t="s">
        <v>13</v>
      </c>
    </row>
    <row r="3" customFormat="false" ht="15" hidden="false" customHeight="false" outlineLevel="0" collapsed="false">
      <c r="B3" s="3" t="s">
        <v>12</v>
      </c>
      <c r="C3" s="3" t="s">
        <v>18</v>
      </c>
      <c r="D3" s="3" t="s">
        <v>12</v>
      </c>
      <c r="E3" s="3" t="s">
        <v>18</v>
      </c>
      <c r="G3" s="3" t="s">
        <v>12</v>
      </c>
      <c r="H3" s="3" t="s">
        <v>18</v>
      </c>
      <c r="I3" s="3" t="s">
        <v>12</v>
      </c>
      <c r="J3" s="3" t="s">
        <v>18</v>
      </c>
      <c r="M3" s="3" t="s">
        <v>12</v>
      </c>
      <c r="N3" s="3" t="s">
        <v>18</v>
      </c>
      <c r="O3" s="3" t="s">
        <v>12</v>
      </c>
      <c r="P3" s="3" t="s">
        <v>18</v>
      </c>
      <c r="R3" s="3" t="s">
        <v>12</v>
      </c>
      <c r="S3" s="3" t="s">
        <v>18</v>
      </c>
      <c r="T3" s="3" t="s">
        <v>12</v>
      </c>
      <c r="U3" s="3" t="s">
        <v>18</v>
      </c>
      <c r="X3" s="3" t="s">
        <v>12</v>
      </c>
      <c r="Y3" s="3" t="s">
        <v>18</v>
      </c>
      <c r="Z3" s="3" t="s">
        <v>12</v>
      </c>
      <c r="AA3" s="3" t="s">
        <v>18</v>
      </c>
      <c r="AC3" s="3" t="s">
        <v>12</v>
      </c>
      <c r="AD3" s="3" t="s">
        <v>18</v>
      </c>
      <c r="AE3" s="3" t="s">
        <v>12</v>
      </c>
      <c r="AF3" s="3" t="s">
        <v>18</v>
      </c>
    </row>
    <row r="4" customFormat="false" ht="15" hidden="false" customHeight="false" outlineLevel="0" collapsed="false">
      <c r="A4" s="5" t="n">
        <v>2479</v>
      </c>
      <c r="B4" s="3" t="n">
        <v>2</v>
      </c>
      <c r="C4" s="3" t="n">
        <v>8</v>
      </c>
      <c r="D4" s="3" t="n">
        <v>8</v>
      </c>
      <c r="E4" s="3" t="n">
        <v>16</v>
      </c>
      <c r="G4" s="6" t="n">
        <v>0.03125</v>
      </c>
      <c r="H4" s="6" t="n">
        <v>0.0625</v>
      </c>
      <c r="I4" s="3" t="n">
        <v>2</v>
      </c>
      <c r="J4" s="3" t="n">
        <v>4</v>
      </c>
      <c r="K4" s="6" t="n">
        <f aca="false">G4/B4+I4/D4</f>
        <v>0.265625</v>
      </c>
      <c r="M4" s="3" t="n">
        <v>2</v>
      </c>
      <c r="N4" s="3" t="n">
        <v>8</v>
      </c>
      <c r="O4" s="3" t="n">
        <v>8</v>
      </c>
      <c r="P4" s="3" t="n">
        <v>16</v>
      </c>
      <c r="R4" s="6" t="n">
        <v>0.03125</v>
      </c>
      <c r="S4" s="6" t="n">
        <v>0.0625</v>
      </c>
      <c r="T4" s="3" t="n">
        <v>2</v>
      </c>
      <c r="U4" s="3" t="n">
        <v>4</v>
      </c>
      <c r="V4" s="6" t="n">
        <f aca="false">R4/M4+T4/O4</f>
        <v>0.265625</v>
      </c>
      <c r="X4" s="3" t="n">
        <v>2</v>
      </c>
      <c r="Y4" s="3" t="n">
        <v>8</v>
      </c>
      <c r="Z4" s="3" t="n">
        <v>8</v>
      </c>
      <c r="AA4" s="3" t="n">
        <v>16</v>
      </c>
      <c r="AC4" s="6" t="n">
        <v>0.03125</v>
      </c>
      <c r="AD4" s="6" t="n">
        <v>0.0625</v>
      </c>
      <c r="AE4" s="3" t="n">
        <v>2</v>
      </c>
      <c r="AF4" s="3" t="n">
        <v>4</v>
      </c>
      <c r="AG4" s="6" t="n">
        <f aca="false">AC4/X4+AE4/Z4</f>
        <v>0.265625</v>
      </c>
    </row>
    <row r="5" customFormat="false" ht="15" hidden="false" customHeight="false" outlineLevel="0" collapsed="false">
      <c r="A5" s="5" t="n">
        <v>7001</v>
      </c>
      <c r="B5" s="3" t="n">
        <v>0.25</v>
      </c>
      <c r="C5" s="3" t="n">
        <v>1</v>
      </c>
      <c r="D5" s="3" t="n">
        <v>4</v>
      </c>
      <c r="E5" s="3" t="n">
        <v>8</v>
      </c>
      <c r="G5" s="6" t="n">
        <v>0.03125</v>
      </c>
      <c r="H5" s="6" t="n">
        <v>0.125</v>
      </c>
      <c r="I5" s="3" t="n">
        <v>1</v>
      </c>
      <c r="J5" s="3" t="n">
        <v>2</v>
      </c>
      <c r="K5" s="6" t="n">
        <f aca="false">G5/B5+I5/D5</f>
        <v>0.375</v>
      </c>
      <c r="M5" s="3" t="n">
        <v>0.25</v>
      </c>
      <c r="N5" s="3" t="n">
        <v>1</v>
      </c>
      <c r="O5" s="3" t="n">
        <v>8</v>
      </c>
      <c r="P5" s="3" t="n">
        <v>16</v>
      </c>
      <c r="R5" s="6" t="n">
        <v>0.03125</v>
      </c>
      <c r="S5" s="6" t="n">
        <v>0.125</v>
      </c>
      <c r="T5" s="3" t="n">
        <v>1</v>
      </c>
      <c r="U5" s="3" t="n">
        <v>8</v>
      </c>
      <c r="V5" s="6" t="n">
        <f aca="false">R5/M5+T5/O5</f>
        <v>0.25</v>
      </c>
      <c r="X5" s="3" t="n">
        <v>0.25</v>
      </c>
      <c r="Y5" s="3" t="n">
        <v>1</v>
      </c>
      <c r="Z5" s="3" t="n">
        <v>8</v>
      </c>
      <c r="AA5" s="3" t="n">
        <v>16</v>
      </c>
      <c r="AC5" s="6" t="n">
        <v>0.03125</v>
      </c>
      <c r="AD5" s="6" t="n">
        <v>0.125</v>
      </c>
      <c r="AE5" s="3" t="n">
        <v>2</v>
      </c>
      <c r="AF5" s="3" t="n">
        <v>2</v>
      </c>
      <c r="AG5" s="6" t="n">
        <f aca="false">AC5/X5+AE5/Z5</f>
        <v>0.375</v>
      </c>
    </row>
    <row r="6" customFormat="false" ht="15" hidden="false" customHeight="false" outlineLevel="0" collapsed="false">
      <c r="A6" s="5" t="n">
        <v>7002</v>
      </c>
      <c r="B6" s="3" t="n">
        <v>1</v>
      </c>
      <c r="C6" s="3" t="n">
        <v>4</v>
      </c>
      <c r="D6" s="3" t="n">
        <v>4</v>
      </c>
      <c r="E6" s="3" t="n">
        <v>16</v>
      </c>
      <c r="G6" s="6" t="n">
        <v>0.03125</v>
      </c>
      <c r="H6" s="6" t="n">
        <v>0.125</v>
      </c>
      <c r="I6" s="3" t="n">
        <v>0.5</v>
      </c>
      <c r="J6" s="3" t="n">
        <v>1</v>
      </c>
      <c r="K6" s="6" t="n">
        <f aca="false">G6/B6+I6/D6</f>
        <v>0.15625</v>
      </c>
      <c r="M6" s="3" t="n">
        <v>1</v>
      </c>
      <c r="N6" s="3" t="n">
        <v>4</v>
      </c>
      <c r="O6" s="3" t="n">
        <v>4</v>
      </c>
      <c r="P6" s="3" t="n">
        <v>16</v>
      </c>
      <c r="R6" s="6" t="n">
        <v>0.03125</v>
      </c>
      <c r="S6" s="6" t="n">
        <v>0.125</v>
      </c>
      <c r="T6" s="3" t="n">
        <v>0.5</v>
      </c>
      <c r="U6" s="3" t="n">
        <v>1</v>
      </c>
      <c r="V6" s="6" t="n">
        <f aca="false">R6/M6+T6/O6</f>
        <v>0.15625</v>
      </c>
      <c r="X6" s="3" t="n">
        <v>1</v>
      </c>
      <c r="Y6" s="3" t="n">
        <v>4</v>
      </c>
      <c r="Z6" s="3" t="n">
        <v>4</v>
      </c>
      <c r="AA6" s="3" t="n">
        <v>8</v>
      </c>
      <c r="AC6" s="6" t="n">
        <v>0.03125</v>
      </c>
      <c r="AD6" s="6" t="n">
        <v>0.125</v>
      </c>
      <c r="AE6" s="3" t="n">
        <v>0.5</v>
      </c>
      <c r="AF6" s="3" t="n">
        <v>1</v>
      </c>
      <c r="AG6" s="6" t="n">
        <f aca="false">AC6/X6+AE6/Z6</f>
        <v>0.15625</v>
      </c>
    </row>
    <row r="7" customFormat="false" ht="15" hidden="false" customHeight="false" outlineLevel="0" collapsed="false">
      <c r="A7" s="5" t="n">
        <v>7003</v>
      </c>
      <c r="B7" s="3" t="n">
        <v>2</v>
      </c>
      <c r="C7" s="3" t="n">
        <v>8</v>
      </c>
      <c r="D7" s="3" t="n">
        <v>4</v>
      </c>
      <c r="E7" s="3" t="n">
        <v>8</v>
      </c>
      <c r="G7" s="6" t="n">
        <v>0.03125</v>
      </c>
      <c r="H7" s="6" t="n">
        <v>0.0625</v>
      </c>
      <c r="I7" s="3" t="n">
        <v>0.5</v>
      </c>
      <c r="J7" s="3" t="n">
        <v>1</v>
      </c>
      <c r="K7" s="6" t="n">
        <f aca="false">G7/B7+I7/D7</f>
        <v>0.140625</v>
      </c>
      <c r="M7" s="3" t="n">
        <v>4</v>
      </c>
      <c r="N7" s="3" t="n">
        <v>8</v>
      </c>
      <c r="O7" s="3" t="n">
        <v>4</v>
      </c>
      <c r="P7" s="3" t="n">
        <v>8</v>
      </c>
      <c r="R7" s="6" t="n">
        <v>0.0625</v>
      </c>
      <c r="S7" s="6" t="n">
        <v>0.0625</v>
      </c>
      <c r="T7" s="3" t="n">
        <v>1</v>
      </c>
      <c r="U7" s="3" t="n">
        <v>2</v>
      </c>
      <c r="V7" s="6" t="n">
        <f aca="false">R7/M7+T7/O7</f>
        <v>0.265625</v>
      </c>
      <c r="X7" s="3" t="n">
        <v>2</v>
      </c>
      <c r="Y7" s="3" t="n">
        <v>8</v>
      </c>
      <c r="Z7" s="3" t="n">
        <v>4</v>
      </c>
      <c r="AA7" s="3" t="n">
        <v>16</v>
      </c>
      <c r="AC7" s="6" t="n">
        <v>0.03125</v>
      </c>
      <c r="AD7" s="6" t="n">
        <v>0.0625</v>
      </c>
      <c r="AE7" s="3" t="n">
        <v>1</v>
      </c>
      <c r="AF7" s="3" t="n">
        <v>2</v>
      </c>
      <c r="AG7" s="6" t="n">
        <f aca="false">AC7/X7+AE7/Z7</f>
        <v>0.265625</v>
      </c>
    </row>
    <row r="8" customFormat="false" ht="15" hidden="false" customHeight="false" outlineLevel="0" collapsed="false">
      <c r="A8" s="5" t="n">
        <v>7004</v>
      </c>
      <c r="B8" s="3" t="n">
        <v>1</v>
      </c>
      <c r="C8" s="3" t="n">
        <v>4</v>
      </c>
      <c r="D8" s="3" t="n">
        <v>8</v>
      </c>
      <c r="E8" s="3" t="n">
        <v>32</v>
      </c>
      <c r="G8" s="6" t="n">
        <v>0.0625</v>
      </c>
      <c r="H8" s="6" t="n">
        <v>0.25</v>
      </c>
      <c r="I8" s="3" t="n">
        <v>1</v>
      </c>
      <c r="J8" s="3" t="n">
        <v>4</v>
      </c>
      <c r="K8" s="6" t="n">
        <f aca="false">G8/B8+I8/D8</f>
        <v>0.1875</v>
      </c>
      <c r="M8" s="3" t="n">
        <v>1</v>
      </c>
      <c r="N8" s="3" t="n">
        <v>4</v>
      </c>
      <c r="O8" s="3" t="n">
        <v>4</v>
      </c>
      <c r="P8" s="3" t="n">
        <v>16</v>
      </c>
      <c r="R8" s="6" t="n">
        <v>0.0625</v>
      </c>
      <c r="S8" s="6" t="n">
        <v>0.25</v>
      </c>
      <c r="T8" s="3" t="n">
        <v>1</v>
      </c>
      <c r="U8" s="3" t="n">
        <v>2</v>
      </c>
      <c r="V8" s="6" t="n">
        <f aca="false">R8/M8+T8/O8</f>
        <v>0.3125</v>
      </c>
      <c r="X8" s="3" t="n">
        <v>1</v>
      </c>
      <c r="Y8" s="3" t="n">
        <v>4</v>
      </c>
      <c r="Z8" s="3" t="n">
        <v>4</v>
      </c>
      <c r="AA8" s="3" t="n">
        <v>16</v>
      </c>
      <c r="AC8" s="6" t="n">
        <v>0.0625</v>
      </c>
      <c r="AD8" s="6" t="n">
        <v>0.25</v>
      </c>
      <c r="AE8" s="3" t="n">
        <v>0.5</v>
      </c>
      <c r="AF8" s="3" t="n">
        <v>2</v>
      </c>
      <c r="AG8" s="6" t="n">
        <f aca="false">AC8/X8+AE8/Z8</f>
        <v>0.1875</v>
      </c>
    </row>
    <row r="9" customFormat="false" ht="15" hidden="false" customHeight="false" outlineLevel="0" collapsed="false">
      <c r="A9" s="5" t="n">
        <v>7005</v>
      </c>
      <c r="B9" s="3" t="n">
        <v>2</v>
      </c>
      <c r="C9" s="3" t="n">
        <v>8</v>
      </c>
      <c r="D9" s="3" t="n">
        <v>8</v>
      </c>
      <c r="E9" s="3" t="n">
        <v>16</v>
      </c>
      <c r="G9" s="6" t="n">
        <v>0.0625</v>
      </c>
      <c r="H9" s="6" t="n">
        <v>0.25</v>
      </c>
      <c r="I9" s="3" t="n">
        <v>2</v>
      </c>
      <c r="J9" s="3" t="n">
        <v>4</v>
      </c>
      <c r="K9" s="6" t="n">
        <f aca="false">G9/B9+I9/D9</f>
        <v>0.28125</v>
      </c>
      <c r="M9" s="3" t="n">
        <v>2</v>
      </c>
      <c r="N9" s="3" t="n">
        <v>8</v>
      </c>
      <c r="O9" s="3" t="n">
        <v>8</v>
      </c>
      <c r="P9" s="3" t="n">
        <v>16</v>
      </c>
      <c r="R9" s="6" t="n">
        <v>0.0625</v>
      </c>
      <c r="S9" s="6" t="n">
        <v>0.25</v>
      </c>
      <c r="T9" s="3" t="n">
        <v>2</v>
      </c>
      <c r="U9" s="3" t="n">
        <v>4</v>
      </c>
      <c r="V9" s="6" t="n">
        <f aca="false">R9/M9+T9/O9</f>
        <v>0.28125</v>
      </c>
      <c r="X9" s="3" t="n">
        <v>2</v>
      </c>
      <c r="Y9" s="3" t="n">
        <v>8</v>
      </c>
      <c r="Z9" s="3" t="n">
        <v>8</v>
      </c>
      <c r="AA9" s="3" t="n">
        <v>16</v>
      </c>
      <c r="AC9" s="6" t="n">
        <v>0.0625</v>
      </c>
      <c r="AD9" s="6" t="n">
        <v>0.25</v>
      </c>
      <c r="AE9" s="3" t="n">
        <v>2</v>
      </c>
      <c r="AF9" s="3" t="n">
        <v>4</v>
      </c>
      <c r="AG9" s="6" t="n">
        <f aca="false">AC9/X9+AE9/Z9</f>
        <v>0.28125</v>
      </c>
    </row>
    <row r="10" customFormat="false" ht="15" hidden="false" customHeight="false" outlineLevel="0" collapsed="false">
      <c r="A10" s="5" t="n">
        <v>7006</v>
      </c>
      <c r="B10" s="3" t="n">
        <v>2</v>
      </c>
      <c r="C10" s="3" t="n">
        <v>4</v>
      </c>
      <c r="D10" s="3" t="n">
        <v>8</v>
      </c>
      <c r="E10" s="3" t="n">
        <v>32</v>
      </c>
      <c r="G10" s="6" t="n">
        <v>0.125</v>
      </c>
      <c r="H10" s="6" t="n">
        <v>0.5</v>
      </c>
      <c r="I10" s="3" t="n">
        <v>1</v>
      </c>
      <c r="J10" s="3" t="n">
        <v>2</v>
      </c>
      <c r="K10" s="6" t="n">
        <f aca="false">G10/B10+I10/D10</f>
        <v>0.1875</v>
      </c>
      <c r="M10" s="3" t="n">
        <v>1</v>
      </c>
      <c r="N10" s="3" t="n">
        <v>4</v>
      </c>
      <c r="O10" s="3" t="n">
        <v>8</v>
      </c>
      <c r="P10" s="3" t="n">
        <v>32</v>
      </c>
      <c r="R10" s="6" t="n">
        <v>0.0625</v>
      </c>
      <c r="S10" s="6" t="n">
        <v>0.25</v>
      </c>
      <c r="T10" s="3" t="n">
        <v>0.5</v>
      </c>
      <c r="U10" s="3" t="n">
        <v>2</v>
      </c>
      <c r="V10" s="6" t="n">
        <f aca="false">R10/M10+T10/O10</f>
        <v>0.125</v>
      </c>
      <c r="X10" s="3" t="n">
        <v>2</v>
      </c>
      <c r="Y10" s="3" t="n">
        <v>8</v>
      </c>
      <c r="Z10" s="3" t="n">
        <v>8</v>
      </c>
      <c r="AA10" s="3" t="n">
        <v>32</v>
      </c>
      <c r="AC10" s="6" t="n">
        <v>0.125</v>
      </c>
      <c r="AD10" s="6" t="n">
        <v>0.25</v>
      </c>
      <c r="AE10" s="3" t="n">
        <v>0.5</v>
      </c>
      <c r="AF10" s="3" t="n">
        <v>2</v>
      </c>
      <c r="AG10" s="6" t="n">
        <f aca="false">AC10/X10+AE10/Z10</f>
        <v>0.125</v>
      </c>
    </row>
    <row r="11" customFormat="false" ht="15" hidden="false" customHeight="false" outlineLevel="0" collapsed="false">
      <c r="A11" s="5" t="n">
        <v>7007</v>
      </c>
      <c r="B11" s="3" t="n">
        <v>2</v>
      </c>
      <c r="C11" s="3" t="n">
        <v>8</v>
      </c>
      <c r="D11" s="3" t="n">
        <v>4</v>
      </c>
      <c r="E11" s="3" t="n">
        <v>16</v>
      </c>
      <c r="G11" s="6" t="n">
        <v>0.125</v>
      </c>
      <c r="H11" s="6" t="n">
        <v>0.5</v>
      </c>
      <c r="I11" s="3" t="n">
        <v>1</v>
      </c>
      <c r="J11" s="3" t="n">
        <v>2</v>
      </c>
      <c r="K11" s="6" t="n">
        <f aca="false">G11/B11+I11/D11</f>
        <v>0.3125</v>
      </c>
      <c r="M11" s="3" t="n">
        <v>2</v>
      </c>
      <c r="N11" s="3" t="n">
        <v>8</v>
      </c>
      <c r="O11" s="3" t="n">
        <v>4</v>
      </c>
      <c r="P11" s="3" t="n">
        <v>8</v>
      </c>
      <c r="R11" s="6" t="n">
        <v>0.125</v>
      </c>
      <c r="S11" s="6" t="n">
        <v>0.5</v>
      </c>
      <c r="T11" s="3" t="n">
        <v>1</v>
      </c>
      <c r="U11" s="3" t="n">
        <v>1</v>
      </c>
      <c r="V11" s="6" t="n">
        <f aca="false">R11/M11+T11/O11</f>
        <v>0.3125</v>
      </c>
      <c r="X11" s="3" t="n">
        <v>1</v>
      </c>
      <c r="Y11" s="3" t="n">
        <v>8</v>
      </c>
      <c r="Z11" s="3" t="n">
        <v>4</v>
      </c>
      <c r="AA11" s="3" t="n">
        <v>16</v>
      </c>
      <c r="AC11" s="6" t="n">
        <v>0.0625</v>
      </c>
      <c r="AD11" s="6" t="n">
        <v>0.5</v>
      </c>
      <c r="AE11" s="3" t="n">
        <v>1</v>
      </c>
      <c r="AF11" s="3" t="n">
        <v>2</v>
      </c>
      <c r="AG11" s="6" t="n">
        <f aca="false">AC11/X11+AE11/Z11</f>
        <v>0.3125</v>
      </c>
    </row>
    <row r="12" customFormat="false" ht="15" hidden="false" customHeight="false" outlineLevel="0" collapsed="false">
      <c r="A12" s="5" t="n">
        <v>7008</v>
      </c>
      <c r="B12" s="3" t="n">
        <v>2</v>
      </c>
      <c r="C12" s="3" t="n">
        <v>4</v>
      </c>
      <c r="D12" s="3" t="n">
        <v>4</v>
      </c>
      <c r="E12" s="3" t="n">
        <v>8</v>
      </c>
      <c r="G12" s="6" t="n">
        <v>0.125</v>
      </c>
      <c r="H12" s="6" t="n">
        <v>0.5</v>
      </c>
      <c r="I12" s="3" t="n">
        <v>0.5</v>
      </c>
      <c r="J12" s="3" t="n">
        <v>2</v>
      </c>
      <c r="K12" s="6" t="n">
        <f aca="false">G12/B12+I12/D12</f>
        <v>0.1875</v>
      </c>
      <c r="M12" s="3" t="n">
        <v>2</v>
      </c>
      <c r="N12" s="3" t="n">
        <v>4</v>
      </c>
      <c r="O12" s="3" t="n">
        <v>4</v>
      </c>
      <c r="P12" s="3" t="n">
        <v>8</v>
      </c>
      <c r="R12" s="6" t="n">
        <v>0.125</v>
      </c>
      <c r="S12" s="6" t="n">
        <v>0.5</v>
      </c>
      <c r="T12" s="3" t="n">
        <v>0.5</v>
      </c>
      <c r="U12" s="3" t="n">
        <v>2</v>
      </c>
      <c r="V12" s="6" t="n">
        <f aca="false">R12/M12+T12/O12</f>
        <v>0.1875</v>
      </c>
      <c r="X12" s="3" t="n">
        <v>2</v>
      </c>
      <c r="Y12" s="3" t="n">
        <v>4</v>
      </c>
      <c r="Z12" s="3" t="n">
        <v>8</v>
      </c>
      <c r="AA12" s="3" t="n">
        <v>8</v>
      </c>
      <c r="AC12" s="6" t="n">
        <v>0.25</v>
      </c>
      <c r="AD12" s="6" t="n">
        <v>0.5</v>
      </c>
      <c r="AE12" s="3" t="n">
        <v>1</v>
      </c>
      <c r="AF12" s="3" t="n">
        <v>2</v>
      </c>
      <c r="AG12" s="6" t="n">
        <f aca="false">AC12/X12+AE12/Z12</f>
        <v>0.25</v>
      </c>
    </row>
    <row r="13" customFormat="false" ht="15" hidden="false" customHeight="false" outlineLevel="0" collapsed="false">
      <c r="A13" s="5" t="n">
        <v>7009</v>
      </c>
      <c r="B13" s="3" t="n">
        <v>2</v>
      </c>
      <c r="C13" s="3" t="n">
        <v>8</v>
      </c>
      <c r="D13" s="3" t="n">
        <v>4</v>
      </c>
      <c r="E13" s="3" t="n">
        <v>16</v>
      </c>
      <c r="G13" s="6" t="n">
        <v>0.125</v>
      </c>
      <c r="H13" s="6" t="n">
        <v>0.25</v>
      </c>
      <c r="I13" s="3" t="n">
        <v>1</v>
      </c>
      <c r="J13" s="3" t="n">
        <v>2</v>
      </c>
      <c r="K13" s="6" t="n">
        <f aca="false">G13/B13+I13/D13</f>
        <v>0.3125</v>
      </c>
      <c r="M13" s="3" t="n">
        <v>2</v>
      </c>
      <c r="N13" s="3" t="n">
        <v>8</v>
      </c>
      <c r="O13" s="3" t="n">
        <v>8</v>
      </c>
      <c r="P13" s="3" t="n">
        <v>16</v>
      </c>
      <c r="R13" s="6" t="n">
        <v>0.125</v>
      </c>
      <c r="S13" s="6" t="n">
        <v>0.5</v>
      </c>
      <c r="T13" s="3" t="n">
        <v>2</v>
      </c>
      <c r="U13" s="3" t="n">
        <v>4</v>
      </c>
      <c r="V13" s="6" t="n">
        <f aca="false">R13/M13+T13/O13</f>
        <v>0.3125</v>
      </c>
      <c r="X13" s="3" t="n">
        <v>2</v>
      </c>
      <c r="Y13" s="3" t="n">
        <v>8</v>
      </c>
      <c r="Z13" s="3" t="n">
        <v>4</v>
      </c>
      <c r="AA13" s="3" t="n">
        <v>16</v>
      </c>
      <c r="AC13" s="6" t="n">
        <v>0.0625</v>
      </c>
      <c r="AD13" s="6" t="n">
        <v>0.5</v>
      </c>
      <c r="AE13" s="3" t="n">
        <v>1</v>
      </c>
      <c r="AF13" s="3" t="n">
        <v>4</v>
      </c>
      <c r="AG13" s="6" t="n">
        <f aca="false">AC13/X13+AE13/Z13</f>
        <v>0.28125</v>
      </c>
    </row>
    <row r="14" customFormat="false" ht="15" hidden="false" customHeight="false" outlineLevel="0" collapsed="false">
      <c r="A14" s="5" t="n">
        <v>7010</v>
      </c>
      <c r="B14" s="3" t="n">
        <v>2</v>
      </c>
      <c r="C14" s="3" t="n">
        <v>4</v>
      </c>
      <c r="D14" s="3" t="n">
        <v>8</v>
      </c>
      <c r="E14" s="3" t="n">
        <v>16</v>
      </c>
      <c r="G14" s="6" t="n">
        <v>0.0625</v>
      </c>
      <c r="H14" s="6" t="n">
        <v>0.125</v>
      </c>
      <c r="I14" s="3" t="n">
        <v>0.5</v>
      </c>
      <c r="J14" s="3" t="n">
        <v>2</v>
      </c>
      <c r="K14" s="6" t="n">
        <f aca="false">G14/B14+I14/D14</f>
        <v>0.09375</v>
      </c>
      <c r="M14" s="3" t="n">
        <v>2</v>
      </c>
      <c r="N14" s="3" t="n">
        <v>4</v>
      </c>
      <c r="O14" s="3" t="n">
        <v>8</v>
      </c>
      <c r="P14" s="3" t="n">
        <v>16</v>
      </c>
      <c r="R14" s="6" t="n">
        <v>0.0625</v>
      </c>
      <c r="S14" s="6" t="n">
        <v>0.125</v>
      </c>
      <c r="T14" s="3" t="n">
        <v>0.5</v>
      </c>
      <c r="U14" s="3" t="n">
        <v>2</v>
      </c>
      <c r="V14" s="6" t="n">
        <f aca="false">R14/M14+T14/O14</f>
        <v>0.09375</v>
      </c>
      <c r="X14" s="3" t="n">
        <v>2</v>
      </c>
      <c r="Y14" s="3" t="n">
        <v>4</v>
      </c>
      <c r="Z14" s="3" t="n">
        <v>8</v>
      </c>
      <c r="AA14" s="3" t="n">
        <v>16</v>
      </c>
      <c r="AC14" s="6" t="n">
        <v>0.0625</v>
      </c>
      <c r="AD14" s="6" t="n">
        <v>0.125</v>
      </c>
      <c r="AE14" s="3" t="n">
        <v>0.5</v>
      </c>
      <c r="AF14" s="3" t="n">
        <v>2</v>
      </c>
      <c r="AG14" s="6" t="n">
        <f aca="false">AC14/X14+AE14/Z14</f>
        <v>0.09375</v>
      </c>
    </row>
    <row r="15" customFormat="false" ht="15" hidden="false" customHeight="false" outlineLevel="0" collapsed="false">
      <c r="A15" s="5" t="n">
        <v>7011</v>
      </c>
      <c r="B15" s="3" t="n">
        <v>0.5</v>
      </c>
      <c r="C15" s="3" t="n">
        <v>2</v>
      </c>
      <c r="D15" s="3" t="n">
        <v>8</v>
      </c>
      <c r="E15" s="3" t="n">
        <v>16</v>
      </c>
      <c r="G15" s="6" t="n">
        <v>0.0625</v>
      </c>
      <c r="H15" s="6" t="n">
        <v>0.125</v>
      </c>
      <c r="I15" s="3" t="n">
        <v>0.5</v>
      </c>
      <c r="J15" s="3" t="n">
        <v>1</v>
      </c>
      <c r="K15" s="6" t="n">
        <f aca="false">G15/B15+I15/D15</f>
        <v>0.1875</v>
      </c>
      <c r="M15" s="3" t="n">
        <v>0.5</v>
      </c>
      <c r="N15" s="3" t="n">
        <v>4</v>
      </c>
      <c r="O15" s="3" t="n">
        <v>8</v>
      </c>
      <c r="P15" s="3" t="n">
        <v>16</v>
      </c>
      <c r="R15" s="6" t="n">
        <v>0.0625</v>
      </c>
      <c r="S15" s="6" t="n">
        <v>0.125</v>
      </c>
      <c r="T15" s="3" t="n">
        <v>1</v>
      </c>
      <c r="U15" s="3" t="n">
        <v>2</v>
      </c>
      <c r="V15" s="6" t="n">
        <f aca="false">R15/M15+T15/O15</f>
        <v>0.25</v>
      </c>
      <c r="X15" s="3" t="n">
        <v>1</v>
      </c>
      <c r="Y15" s="3" t="n">
        <v>2</v>
      </c>
      <c r="Z15" s="3" t="n">
        <v>8</v>
      </c>
      <c r="AA15" s="3" t="n">
        <v>16</v>
      </c>
      <c r="AC15" s="6" t="n">
        <v>0.125</v>
      </c>
      <c r="AD15" s="6" t="n">
        <v>0.125</v>
      </c>
      <c r="AE15" s="3" t="n">
        <v>0.5</v>
      </c>
      <c r="AF15" s="3" t="n">
        <v>4</v>
      </c>
      <c r="AG15" s="6" t="n">
        <f aca="false">AC15/X15+AE15/Z15</f>
        <v>0.1875</v>
      </c>
    </row>
    <row r="16" customFormat="false" ht="15" hidden="false" customHeight="false" outlineLevel="0" collapsed="false">
      <c r="A16" s="5" t="n">
        <v>7012</v>
      </c>
      <c r="B16" s="3" t="n">
        <v>1</v>
      </c>
      <c r="C16" s="3" t="n">
        <v>2</v>
      </c>
      <c r="D16" s="3" t="n">
        <v>4</v>
      </c>
      <c r="E16" s="3" t="n">
        <v>8</v>
      </c>
      <c r="G16" s="6" t="n">
        <v>0.0625</v>
      </c>
      <c r="H16" s="6" t="n">
        <v>0.125</v>
      </c>
      <c r="I16" s="3" t="n">
        <v>2</v>
      </c>
      <c r="J16" s="3" t="n">
        <v>4</v>
      </c>
      <c r="K16" s="6" t="n">
        <f aca="false">G16/B16+I16/D16</f>
        <v>0.5625</v>
      </c>
      <c r="M16" s="3" t="n">
        <v>1</v>
      </c>
      <c r="N16" s="3" t="n">
        <v>2</v>
      </c>
      <c r="O16" s="3" t="n">
        <v>4</v>
      </c>
      <c r="P16" s="3" t="n">
        <v>16</v>
      </c>
      <c r="R16" s="6" t="n">
        <v>0.0625</v>
      </c>
      <c r="S16" s="6" t="n">
        <v>0.25</v>
      </c>
      <c r="T16" s="3" t="n">
        <v>1</v>
      </c>
      <c r="U16" s="3" t="n">
        <v>8</v>
      </c>
      <c r="V16" s="6" t="n">
        <f aca="false">R16/M16+T16/O16</f>
        <v>0.3125</v>
      </c>
      <c r="X16" s="3" t="n">
        <v>1</v>
      </c>
      <c r="Y16" s="3" t="n">
        <v>4</v>
      </c>
      <c r="Z16" s="3" t="n">
        <v>4</v>
      </c>
      <c r="AA16" s="3" t="n">
        <v>8</v>
      </c>
      <c r="AC16" s="6" t="n">
        <v>0.0625</v>
      </c>
      <c r="AD16" s="6" t="n">
        <v>0.25</v>
      </c>
      <c r="AE16" s="3" t="n">
        <v>2</v>
      </c>
      <c r="AF16" s="3" t="n">
        <v>2</v>
      </c>
      <c r="AG16" s="6" t="n">
        <f aca="false">AC16/X16+AE16/Z16</f>
        <v>0.5625</v>
      </c>
    </row>
    <row r="17" customFormat="false" ht="15" hidden="false" customHeight="false" outlineLevel="0" collapsed="false">
      <c r="A17" s="5" t="n">
        <v>7013</v>
      </c>
      <c r="B17" s="3" t="n">
        <v>4</v>
      </c>
      <c r="C17" s="3" t="n">
        <v>8</v>
      </c>
      <c r="D17" s="3" t="n">
        <v>8</v>
      </c>
      <c r="E17" s="3" t="n">
        <v>32</v>
      </c>
      <c r="G17" s="6" t="n">
        <v>0.125</v>
      </c>
      <c r="H17" s="6" t="n">
        <v>0.5</v>
      </c>
      <c r="I17" s="3" t="n">
        <v>0.5</v>
      </c>
      <c r="J17" s="3" t="n">
        <v>1</v>
      </c>
      <c r="K17" s="6" t="n">
        <f aca="false">G17/B17+I17/D17</f>
        <v>0.09375</v>
      </c>
      <c r="M17" s="3" t="n">
        <v>4</v>
      </c>
      <c r="N17" s="3" t="n">
        <v>8</v>
      </c>
      <c r="O17" s="3" t="n">
        <v>8</v>
      </c>
      <c r="P17" s="3" t="n">
        <v>32</v>
      </c>
      <c r="R17" s="6" t="n">
        <v>0.125</v>
      </c>
      <c r="S17" s="6" t="n">
        <v>0.5</v>
      </c>
      <c r="T17" s="3" t="n">
        <v>0.5</v>
      </c>
      <c r="U17" s="3" t="n">
        <v>1</v>
      </c>
      <c r="V17" s="6" t="n">
        <f aca="false">R17/M17+T17/O17</f>
        <v>0.09375</v>
      </c>
      <c r="X17" s="3" t="n">
        <v>4</v>
      </c>
      <c r="Y17" s="3" t="n">
        <v>8</v>
      </c>
      <c r="Z17" s="3" t="n">
        <v>8</v>
      </c>
      <c r="AA17" s="3" t="n">
        <v>32</v>
      </c>
      <c r="AC17" s="6" t="n">
        <v>0.125</v>
      </c>
      <c r="AD17" s="6" t="n">
        <v>0.5</v>
      </c>
      <c r="AE17" s="3" t="n">
        <v>0.5</v>
      </c>
      <c r="AF17" s="3" t="n">
        <v>1</v>
      </c>
      <c r="AG17" s="6" t="n">
        <f aca="false">AC17/X17+AE17/Z17</f>
        <v>0.09375</v>
      </c>
    </row>
    <row r="18" customFormat="false" ht="15" hidden="false" customHeight="false" outlineLevel="0" collapsed="false">
      <c r="A18" s="5" t="n">
        <v>7014</v>
      </c>
      <c r="B18" s="3" t="n">
        <v>1</v>
      </c>
      <c r="C18" s="3" t="n">
        <v>4</v>
      </c>
      <c r="D18" s="3" t="n">
        <v>4</v>
      </c>
      <c r="E18" s="3" t="n">
        <v>8</v>
      </c>
      <c r="G18" s="6" t="n">
        <v>0.03125</v>
      </c>
      <c r="H18" s="6" t="n">
        <v>0.25</v>
      </c>
      <c r="I18" s="3" t="n">
        <v>0.5</v>
      </c>
      <c r="J18" s="3" t="n">
        <v>2</v>
      </c>
      <c r="K18" s="6" t="n">
        <f aca="false">G18/B18+I18/D18</f>
        <v>0.15625</v>
      </c>
      <c r="M18" s="3" t="n">
        <v>1</v>
      </c>
      <c r="N18" s="3" t="n">
        <v>2</v>
      </c>
      <c r="O18" s="3" t="n">
        <v>4</v>
      </c>
      <c r="P18" s="3" t="n">
        <v>8</v>
      </c>
      <c r="R18" s="6" t="n">
        <v>0.03125</v>
      </c>
      <c r="S18" s="6" t="n">
        <v>0.125</v>
      </c>
      <c r="T18" s="3" t="n">
        <v>0.5</v>
      </c>
      <c r="U18" s="3" t="n">
        <v>2</v>
      </c>
      <c r="V18" s="6" t="n">
        <f aca="false">R18/M18+T18/O18</f>
        <v>0.15625</v>
      </c>
      <c r="X18" s="3" t="n">
        <v>2</v>
      </c>
      <c r="Y18" s="3" t="n">
        <v>2</v>
      </c>
      <c r="Z18" s="3" t="n">
        <v>4</v>
      </c>
      <c r="AA18" s="3" t="n">
        <v>8</v>
      </c>
      <c r="AC18" s="6" t="n">
        <v>0.0625</v>
      </c>
      <c r="AD18" s="6" t="n">
        <v>0.125</v>
      </c>
      <c r="AE18" s="3" t="n">
        <v>0.5</v>
      </c>
      <c r="AF18" s="3" t="n">
        <v>2</v>
      </c>
      <c r="AG18" s="6" t="n">
        <f aca="false">AC18/X18+AE18/Z18</f>
        <v>0.15625</v>
      </c>
    </row>
    <row r="19" customFormat="false" ht="15" hidden="false" customHeight="false" outlineLevel="0" collapsed="false">
      <c r="A19" s="5" t="n">
        <v>9001</v>
      </c>
      <c r="B19" s="3" t="n">
        <v>2</v>
      </c>
      <c r="C19" s="3" t="n">
        <v>8</v>
      </c>
      <c r="D19" s="3" t="n">
        <v>8</v>
      </c>
      <c r="E19" s="3" t="n">
        <v>32</v>
      </c>
      <c r="G19" s="6" t="n">
        <v>0.125</v>
      </c>
      <c r="H19" s="6" t="n">
        <v>0.5</v>
      </c>
      <c r="I19" s="3" t="n">
        <v>2</v>
      </c>
      <c r="J19" s="3" t="n">
        <v>8</v>
      </c>
      <c r="K19" s="6" t="n">
        <f aca="false">G19/B19+I19/D19</f>
        <v>0.3125</v>
      </c>
      <c r="M19" s="3" t="n">
        <v>2</v>
      </c>
      <c r="N19" s="3" t="n">
        <v>8</v>
      </c>
      <c r="O19" s="3" t="n">
        <v>8</v>
      </c>
      <c r="P19" s="3" t="n">
        <v>32</v>
      </c>
      <c r="R19" s="6" t="n">
        <v>0.125</v>
      </c>
      <c r="S19" s="6" t="n">
        <v>0.5</v>
      </c>
      <c r="T19" s="3" t="n">
        <v>2</v>
      </c>
      <c r="U19" s="3" t="n">
        <v>4</v>
      </c>
      <c r="V19" s="6" t="n">
        <f aca="false">R19/M19+T19/O19</f>
        <v>0.3125</v>
      </c>
      <c r="X19" s="3" t="n">
        <v>2</v>
      </c>
      <c r="Y19" s="3" t="n">
        <v>8</v>
      </c>
      <c r="Z19" s="3" t="n">
        <v>8</v>
      </c>
      <c r="AA19" s="3" t="n">
        <v>32</v>
      </c>
      <c r="AC19" s="6" t="n">
        <v>0.125</v>
      </c>
      <c r="AD19" s="6" t="n">
        <v>0.5</v>
      </c>
      <c r="AE19" s="3" t="n">
        <v>2</v>
      </c>
      <c r="AF19" s="3" t="n">
        <v>8</v>
      </c>
      <c r="AG19" s="6" t="n">
        <f aca="false">AC19/X19+AE19/Z19</f>
        <v>0.3125</v>
      </c>
    </row>
    <row r="20" customFormat="false" ht="15" hidden="false" customHeight="false" outlineLevel="0" collapsed="false">
      <c r="A20" s="5" t="n">
        <v>9002</v>
      </c>
      <c r="B20" s="3" t="n">
        <v>2</v>
      </c>
      <c r="C20" s="3" t="n">
        <v>8</v>
      </c>
      <c r="D20" s="3" t="n">
        <v>8</v>
      </c>
      <c r="E20" s="3" t="n">
        <v>32</v>
      </c>
      <c r="G20" s="6" t="n">
        <v>0.0625</v>
      </c>
      <c r="H20" s="6" t="n">
        <v>0.25</v>
      </c>
      <c r="I20" s="3" t="n">
        <v>2</v>
      </c>
      <c r="J20" s="3" t="n">
        <v>8</v>
      </c>
      <c r="K20" s="6" t="n">
        <f aca="false">G20/B20+I20/D20</f>
        <v>0.28125</v>
      </c>
      <c r="M20" s="3" t="n">
        <v>2</v>
      </c>
      <c r="N20" s="3" t="n">
        <v>8</v>
      </c>
      <c r="O20" s="3" t="n">
        <v>4</v>
      </c>
      <c r="P20" s="3" t="n">
        <v>32</v>
      </c>
      <c r="R20" s="6" t="n">
        <v>0.0625</v>
      </c>
      <c r="S20" s="6" t="n">
        <v>0.125</v>
      </c>
      <c r="T20" s="3" t="n">
        <v>1</v>
      </c>
      <c r="U20" s="3" t="n">
        <v>8</v>
      </c>
      <c r="V20" s="6" t="n">
        <f aca="false">R20/M20+T20/O20</f>
        <v>0.28125</v>
      </c>
      <c r="X20" s="3" t="n">
        <v>2</v>
      </c>
      <c r="Y20" s="3" t="n">
        <v>8</v>
      </c>
      <c r="Z20" s="3" t="n">
        <v>4</v>
      </c>
      <c r="AA20" s="3" t="n">
        <v>32</v>
      </c>
      <c r="AC20" s="6" t="n">
        <v>0.0625</v>
      </c>
      <c r="AD20" s="6" t="n">
        <v>0.125</v>
      </c>
      <c r="AE20" s="3" t="n">
        <v>1</v>
      </c>
      <c r="AF20" s="3" t="n">
        <v>8</v>
      </c>
      <c r="AG20" s="6" t="n">
        <f aca="false">AC20/X20+AE20/Z20</f>
        <v>0.28125</v>
      </c>
    </row>
    <row r="21" customFormat="false" ht="15" hidden="false" customHeight="false" outlineLevel="0" collapsed="false">
      <c r="A21" s="5" t="n">
        <v>6108</v>
      </c>
      <c r="B21" s="3" t="n">
        <v>4</v>
      </c>
      <c r="C21" s="3" t="n">
        <v>8</v>
      </c>
      <c r="D21" s="3" t="n">
        <v>4</v>
      </c>
      <c r="E21" s="3" t="n">
        <v>8</v>
      </c>
      <c r="G21" s="6" t="n">
        <v>0.0625</v>
      </c>
      <c r="H21" s="6" t="n">
        <v>0.25</v>
      </c>
      <c r="I21" s="3" t="n">
        <v>2</v>
      </c>
      <c r="J21" s="3" t="n">
        <v>8</v>
      </c>
      <c r="K21" s="6" t="n">
        <f aca="false">G21/B21+I21/D21</f>
        <v>0.515625</v>
      </c>
      <c r="M21" s="3" t="n">
        <v>4</v>
      </c>
      <c r="N21" s="3" t="n">
        <v>8</v>
      </c>
      <c r="O21" s="3" t="n">
        <v>4</v>
      </c>
      <c r="P21" s="3" t="n">
        <v>8</v>
      </c>
      <c r="R21" s="6" t="n">
        <v>0.0625</v>
      </c>
      <c r="S21" s="6" t="n">
        <v>0.25</v>
      </c>
      <c r="T21" s="3" t="n">
        <v>2</v>
      </c>
      <c r="U21" s="3" t="n">
        <v>8</v>
      </c>
      <c r="V21" s="6" t="n">
        <f aca="false">R21/M21+T21/O21</f>
        <v>0.515625</v>
      </c>
      <c r="X21" s="3" t="n">
        <v>2</v>
      </c>
      <c r="Y21" s="3" t="n">
        <v>8</v>
      </c>
      <c r="Z21" s="3" t="n">
        <v>4</v>
      </c>
      <c r="AA21" s="3" t="n">
        <v>8</v>
      </c>
      <c r="AC21" s="6" t="n">
        <v>0.03125</v>
      </c>
      <c r="AD21" s="6" t="n">
        <v>0.25</v>
      </c>
      <c r="AE21" s="3" t="n">
        <v>2</v>
      </c>
      <c r="AF21" s="3" t="n">
        <v>8</v>
      </c>
      <c r="AG21" s="6" t="n">
        <f aca="false">AC21/X21+AE21/Z21</f>
        <v>0.515625</v>
      </c>
    </row>
    <row r="22" customFormat="false" ht="15" hidden="false" customHeight="false" outlineLevel="0" collapsed="false">
      <c r="A22" s="5" t="n">
        <v>6198</v>
      </c>
      <c r="B22" s="3" t="n">
        <v>0.5</v>
      </c>
      <c r="C22" s="3" t="n">
        <v>2</v>
      </c>
      <c r="D22" s="3" t="n">
        <v>4</v>
      </c>
      <c r="E22" s="3" t="n">
        <v>8</v>
      </c>
      <c r="G22" s="6" t="n">
        <v>0.125</v>
      </c>
      <c r="H22" s="6" t="n">
        <v>0.25</v>
      </c>
      <c r="I22" s="3" t="n">
        <v>1</v>
      </c>
      <c r="J22" s="3" t="n">
        <v>4</v>
      </c>
      <c r="K22" s="6" t="n">
        <f aca="false">G22/B22+I22/D22</f>
        <v>0.5</v>
      </c>
      <c r="M22" s="3" t="n">
        <v>0.5</v>
      </c>
      <c r="N22" s="3" t="n">
        <v>2</v>
      </c>
      <c r="O22" s="3" t="n">
        <v>4</v>
      </c>
      <c r="P22" s="3" t="n">
        <v>8</v>
      </c>
      <c r="R22" s="6" t="n">
        <v>0.125</v>
      </c>
      <c r="S22" s="6" t="n">
        <v>0.25</v>
      </c>
      <c r="T22" s="3" t="n">
        <v>1</v>
      </c>
      <c r="U22" s="3" t="n">
        <v>4</v>
      </c>
      <c r="V22" s="6" t="n">
        <f aca="false">R22/M22+T22/O22</f>
        <v>0.5</v>
      </c>
      <c r="X22" s="3" t="n">
        <v>0.5</v>
      </c>
      <c r="Y22" s="3" t="n">
        <v>2</v>
      </c>
      <c r="Z22" s="3" t="n">
        <v>4</v>
      </c>
      <c r="AA22" s="3" t="n">
        <v>8</v>
      </c>
      <c r="AC22" s="6" t="n">
        <v>0.125</v>
      </c>
      <c r="AD22" s="6" t="n">
        <v>0.25</v>
      </c>
      <c r="AE22" s="3" t="n">
        <v>1</v>
      </c>
      <c r="AF22" s="3" t="n">
        <v>4</v>
      </c>
      <c r="AG22" s="6" t="n">
        <f aca="false">AC22/X22+AE22/Z22</f>
        <v>0.5</v>
      </c>
    </row>
    <row r="23" customFormat="false" ht="15" hidden="false" customHeight="false" outlineLevel="0" collapsed="false">
      <c r="A23" s="5" t="n">
        <v>6674</v>
      </c>
      <c r="B23" s="3" t="n">
        <v>2</v>
      </c>
      <c r="C23" s="3" t="n">
        <v>8</v>
      </c>
      <c r="D23" s="3" t="n">
        <v>4</v>
      </c>
      <c r="E23" s="3" t="n">
        <v>16</v>
      </c>
      <c r="G23" s="6" t="n">
        <v>0.0625</v>
      </c>
      <c r="H23" s="6" t="n">
        <v>0.25</v>
      </c>
      <c r="I23" s="3" t="n">
        <v>0.5</v>
      </c>
      <c r="J23" s="3" t="n">
        <v>1</v>
      </c>
      <c r="K23" s="6" t="n">
        <f aca="false">G23/B23+I23/D23</f>
        <v>0.15625</v>
      </c>
      <c r="M23" s="3" t="n">
        <v>2</v>
      </c>
      <c r="N23" s="3" t="n">
        <v>8</v>
      </c>
      <c r="O23" s="3" t="n">
        <v>4</v>
      </c>
      <c r="P23" s="3" t="n">
        <v>16</v>
      </c>
      <c r="R23" s="6" t="n">
        <v>0.0625</v>
      </c>
      <c r="S23" s="6" t="n">
        <v>0.125</v>
      </c>
      <c r="T23" s="3" t="n">
        <v>0.5</v>
      </c>
      <c r="U23" s="3" t="n">
        <v>1</v>
      </c>
      <c r="V23" s="6" t="n">
        <f aca="false">R23/M23+T23/O23</f>
        <v>0.15625</v>
      </c>
      <c r="X23" s="3" t="n">
        <v>2</v>
      </c>
      <c r="Y23" s="3" t="n">
        <v>4</v>
      </c>
      <c r="Z23" s="3" t="n">
        <v>4</v>
      </c>
      <c r="AA23" s="3" t="n">
        <v>16</v>
      </c>
      <c r="AC23" s="6" t="n">
        <v>0.0625</v>
      </c>
      <c r="AD23" s="6" t="n">
        <v>0.125</v>
      </c>
      <c r="AE23" s="3" t="n">
        <v>0.5</v>
      </c>
      <c r="AF23" s="3" t="n">
        <v>1</v>
      </c>
      <c r="AG23" s="6" t="n">
        <f aca="false">AC23/X23+AE23/Z23</f>
        <v>0.15625</v>
      </c>
    </row>
    <row r="24" customFormat="false" ht="15" hidden="false" customHeight="false" outlineLevel="0" collapsed="false">
      <c r="A24" s="5" t="n">
        <v>6956</v>
      </c>
      <c r="B24" s="3" t="n">
        <v>2</v>
      </c>
      <c r="C24" s="3" t="n">
        <v>4</v>
      </c>
      <c r="D24" s="3" t="n">
        <v>8</v>
      </c>
      <c r="E24" s="3" t="n">
        <v>16</v>
      </c>
      <c r="G24" s="6" t="n">
        <v>0.125</v>
      </c>
      <c r="H24" s="6" t="n">
        <v>0.25</v>
      </c>
      <c r="I24" s="3" t="n">
        <v>0.5</v>
      </c>
      <c r="J24" s="3" t="n">
        <v>2</v>
      </c>
      <c r="K24" s="6" t="n">
        <f aca="false">G24/B24+I24/D24</f>
        <v>0.125</v>
      </c>
      <c r="M24" s="3" t="n">
        <v>2</v>
      </c>
      <c r="N24" s="3" t="n">
        <v>4</v>
      </c>
      <c r="O24" s="3" t="n">
        <v>8</v>
      </c>
      <c r="P24" s="3" t="n">
        <v>16</v>
      </c>
      <c r="R24" s="6" t="n">
        <v>0.125</v>
      </c>
      <c r="S24" s="6" t="n">
        <v>0.25</v>
      </c>
      <c r="T24" s="3" t="n">
        <v>0.5</v>
      </c>
      <c r="U24" s="3" t="n">
        <v>2</v>
      </c>
      <c r="V24" s="6" t="n">
        <f aca="false">R24/M24+T24/O24</f>
        <v>0.125</v>
      </c>
      <c r="X24" s="3" t="n">
        <v>2</v>
      </c>
      <c r="Y24" s="3" t="n">
        <v>8</v>
      </c>
      <c r="Z24" s="3" t="n">
        <v>8</v>
      </c>
      <c r="AA24" s="3" t="n">
        <v>16</v>
      </c>
      <c r="AC24" s="6" t="n">
        <v>0.125</v>
      </c>
      <c r="AD24" s="6" t="n">
        <v>0.5</v>
      </c>
      <c r="AE24" s="3" t="n">
        <v>0.5</v>
      </c>
      <c r="AF24" s="3" t="n">
        <v>2</v>
      </c>
      <c r="AG24" s="6" t="n">
        <f aca="false">AC24/X24+AE24/Z24</f>
        <v>0.125</v>
      </c>
    </row>
    <row r="26" customFormat="false" ht="15" hidden="false" customHeight="false" outlineLevel="0" collapsed="false">
      <c r="A26" s="2" t="s">
        <v>14</v>
      </c>
      <c r="B26" s="2"/>
      <c r="C26" s="2"/>
      <c r="D26" s="2"/>
      <c r="E26" s="2"/>
      <c r="F26" s="2"/>
      <c r="G26" s="2"/>
      <c r="H26" s="5"/>
      <c r="I26" s="2" t="s">
        <v>15</v>
      </c>
      <c r="J26" s="2"/>
      <c r="K26" s="2"/>
      <c r="L26" s="2"/>
      <c r="M26" s="2"/>
      <c r="N26" s="2"/>
      <c r="P26" s="2" t="s">
        <v>16</v>
      </c>
      <c r="Q26" s="2"/>
      <c r="R26" s="2"/>
      <c r="S26" s="2"/>
      <c r="T26" s="2"/>
      <c r="U26" s="2"/>
    </row>
    <row r="27" s="10" customFormat="true" ht="15" hidden="false" customHeight="false" outlineLevel="0" collapsed="false">
      <c r="A27" s="9" t="s">
        <v>19</v>
      </c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  <c r="GN27" s="9"/>
      <c r="GO27" s="9"/>
      <c r="GP27" s="9"/>
      <c r="GQ27" s="9"/>
      <c r="GR27" s="9"/>
      <c r="GS27" s="9"/>
      <c r="GT27" s="9"/>
      <c r="GU27" s="9"/>
      <c r="GV27" s="9"/>
      <c r="GW27" s="9"/>
      <c r="GX27" s="9"/>
      <c r="GY27" s="9"/>
      <c r="GZ27" s="9"/>
      <c r="HA27" s="9"/>
      <c r="HB27" s="9"/>
      <c r="HC27" s="9"/>
      <c r="HD27" s="9"/>
      <c r="HE27" s="9"/>
      <c r="HF27" s="9"/>
      <c r="HG27" s="9"/>
      <c r="HH27" s="9"/>
      <c r="HI27" s="9"/>
      <c r="HJ27" s="9"/>
      <c r="HK27" s="9"/>
      <c r="HL27" s="9"/>
      <c r="HM27" s="9"/>
      <c r="HN27" s="9"/>
      <c r="HO27" s="9"/>
      <c r="HP27" s="9"/>
      <c r="HQ27" s="9"/>
      <c r="HR27" s="9"/>
      <c r="HS27" s="9"/>
      <c r="HT27" s="9"/>
      <c r="HU27" s="9"/>
      <c r="HV27" s="9"/>
      <c r="HW27" s="9"/>
      <c r="HX27" s="9"/>
      <c r="HY27" s="9"/>
      <c r="HZ27" s="9"/>
      <c r="IA27" s="9"/>
      <c r="IB27" s="9"/>
      <c r="IC27" s="9"/>
      <c r="ID27" s="9"/>
      <c r="IE27" s="9"/>
      <c r="IF27" s="9"/>
      <c r="IG27" s="9"/>
      <c r="IH27" s="9"/>
      <c r="II27" s="9"/>
      <c r="IJ27" s="9"/>
      <c r="IK27" s="9"/>
      <c r="IL27" s="9"/>
      <c r="IM27" s="9"/>
      <c r="IN27" s="9"/>
      <c r="IO27" s="9"/>
      <c r="IP27" s="9"/>
      <c r="IQ27" s="9"/>
      <c r="IR27" s="9"/>
      <c r="IS27" s="9"/>
      <c r="IT27" s="9"/>
      <c r="IU27" s="9"/>
      <c r="IV27" s="9"/>
    </row>
    <row r="28" customFormat="false" ht="15" hidden="false" customHeight="false" outlineLevel="0" collapsed="false">
      <c r="A28" s="3" t="s">
        <v>20</v>
      </c>
    </row>
    <row r="29" customFormat="false" ht="15" hidden="false" customHeight="false" outlineLevel="0" collapsed="false">
      <c r="A29" s="3" t="s">
        <v>21</v>
      </c>
    </row>
  </sheetData>
  <mergeCells count="4">
    <mergeCell ref="A26:G26"/>
    <mergeCell ref="I26:N26"/>
    <mergeCell ref="P26:U26"/>
    <mergeCell ref="A27:IV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pane xSplit="0" ySplit="2" topLeftCell="BM3" activePane="bottomLeft" state="frozen"/>
      <selection pane="topLeft" activeCell="E1" activeCellId="0" sqref="E1"/>
      <selection pane="bottomLeft" activeCell="T27" activeCellId="0" sqref="T27"/>
    </sheetView>
  </sheetViews>
  <sheetFormatPr defaultColWidth="8.9921875" defaultRowHeight="15" zeroHeight="false" outlineLevelRow="0" outlineLevelCol="0"/>
  <cols>
    <col collapsed="false" customWidth="false" hidden="false" outlineLevel="0" max="257" min="1" style="3" width="8.99"/>
  </cols>
  <sheetData>
    <row r="1" customFormat="false" ht="15" hidden="false" customHeight="false" outlineLevel="0" collapsed="false">
      <c r="B1" s="3" t="s">
        <v>8</v>
      </c>
      <c r="E1" s="4" t="s">
        <v>9</v>
      </c>
      <c r="I1" s="3" t="s">
        <v>8</v>
      </c>
      <c r="L1" s="3" t="s">
        <v>9</v>
      </c>
      <c r="P1" s="3" t="s">
        <v>8</v>
      </c>
      <c r="S1" s="3" t="s">
        <v>9</v>
      </c>
    </row>
    <row r="2" customFormat="false" ht="15" hidden="false" customHeight="false" outlineLevel="0" collapsed="false">
      <c r="A2" s="3" t="s">
        <v>10</v>
      </c>
      <c r="B2" s="3" t="s">
        <v>22</v>
      </c>
      <c r="C2" s="3" t="s">
        <v>11</v>
      </c>
      <c r="E2" s="3" t="s">
        <v>22</v>
      </c>
      <c r="F2" s="3" t="s">
        <v>11</v>
      </c>
      <c r="I2" s="3" t="s">
        <v>22</v>
      </c>
      <c r="J2" s="3" t="s">
        <v>11</v>
      </c>
      <c r="L2" s="3" t="s">
        <v>22</v>
      </c>
      <c r="M2" s="3" t="s">
        <v>11</v>
      </c>
      <c r="P2" s="3" t="s">
        <v>22</v>
      </c>
      <c r="Q2" s="3" t="s">
        <v>11</v>
      </c>
      <c r="S2" s="3" t="s">
        <v>22</v>
      </c>
      <c r="T2" s="3" t="s">
        <v>11</v>
      </c>
    </row>
    <row r="3" customFormat="false" ht="15" hidden="false" customHeight="false" outlineLevel="0" collapsed="false">
      <c r="B3" s="3" t="s">
        <v>12</v>
      </c>
      <c r="C3" s="3" t="s">
        <v>12</v>
      </c>
      <c r="E3" s="3" t="s">
        <v>12</v>
      </c>
      <c r="F3" s="3" t="s">
        <v>12</v>
      </c>
      <c r="G3" s="3" t="s">
        <v>13</v>
      </c>
      <c r="I3" s="3" t="s">
        <v>12</v>
      </c>
      <c r="J3" s="3" t="s">
        <v>12</v>
      </c>
      <c r="L3" s="3" t="s">
        <v>12</v>
      </c>
      <c r="M3" s="3" t="s">
        <v>12</v>
      </c>
      <c r="N3" s="3" t="s">
        <v>13</v>
      </c>
      <c r="P3" s="3" t="s">
        <v>12</v>
      </c>
      <c r="Q3" s="3" t="s">
        <v>12</v>
      </c>
      <c r="S3" s="3" t="s">
        <v>12</v>
      </c>
      <c r="T3" s="3" t="s">
        <v>12</v>
      </c>
      <c r="U3" s="3" t="s">
        <v>13</v>
      </c>
    </row>
    <row r="4" customFormat="false" ht="15" hidden="false" customHeight="false" outlineLevel="0" collapsed="false">
      <c r="A4" s="5" t="n">
        <v>2479</v>
      </c>
      <c r="B4" s="3" t="n">
        <v>16</v>
      </c>
      <c r="C4" s="3" t="n">
        <v>8</v>
      </c>
      <c r="E4" s="3" t="n">
        <v>8</v>
      </c>
      <c r="F4" s="11" t="n">
        <v>1</v>
      </c>
      <c r="G4" s="12" t="n">
        <f aca="false">E4/B4+F4/C4</f>
        <v>0.625</v>
      </c>
      <c r="H4" s="13"/>
      <c r="I4" s="14" t="n">
        <v>8</v>
      </c>
      <c r="J4" s="14" t="n">
        <v>8</v>
      </c>
      <c r="L4" s="3" t="n">
        <v>4</v>
      </c>
      <c r="M4" s="11" t="n">
        <v>1</v>
      </c>
      <c r="N4" s="6" t="n">
        <f aca="false">L4/I4+M4/J4</f>
        <v>0.625</v>
      </c>
      <c r="P4" s="3" t="n">
        <v>16</v>
      </c>
      <c r="Q4" s="3" t="n">
        <v>8</v>
      </c>
      <c r="S4" s="3" t="n">
        <v>4</v>
      </c>
      <c r="T4" s="3" t="n">
        <v>2</v>
      </c>
      <c r="U4" s="6" t="n">
        <f aca="false">S4/P4+T4/Q4</f>
        <v>0.5</v>
      </c>
    </row>
    <row r="5" customFormat="false" ht="15" hidden="false" customHeight="false" outlineLevel="0" collapsed="false">
      <c r="A5" s="5" t="n">
        <v>7001</v>
      </c>
      <c r="B5" s="3" t="n">
        <v>16</v>
      </c>
      <c r="C5" s="3" t="n">
        <v>4</v>
      </c>
      <c r="E5" s="3" t="n">
        <v>4</v>
      </c>
      <c r="F5" s="3" t="n">
        <v>1</v>
      </c>
      <c r="G5" s="6" t="n">
        <f aca="false">E5/B5+F5/C5</f>
        <v>0.5</v>
      </c>
      <c r="I5" s="3" t="n">
        <v>16</v>
      </c>
      <c r="J5" s="3" t="n">
        <v>4</v>
      </c>
      <c r="L5" s="3" t="n">
        <v>4</v>
      </c>
      <c r="M5" s="11" t="n">
        <v>1</v>
      </c>
      <c r="N5" s="6" t="n">
        <f aca="false">L5/I5+M5/J5</f>
        <v>0.5</v>
      </c>
      <c r="P5" s="3" t="n">
        <v>16</v>
      </c>
      <c r="Q5" s="3" t="n">
        <v>4</v>
      </c>
      <c r="S5" s="3" t="n">
        <v>4</v>
      </c>
      <c r="T5" s="3" t="n">
        <v>1</v>
      </c>
      <c r="U5" s="6" t="n">
        <f aca="false">S5/P5+T5/Q5</f>
        <v>0.5</v>
      </c>
    </row>
    <row r="6" customFormat="false" ht="15" hidden="false" customHeight="false" outlineLevel="0" collapsed="false">
      <c r="A6" s="5" t="n">
        <v>7002</v>
      </c>
      <c r="B6" s="3" t="n">
        <v>16</v>
      </c>
      <c r="C6" s="3" t="n">
        <v>4</v>
      </c>
      <c r="E6" s="3" t="n">
        <v>4</v>
      </c>
      <c r="F6" s="3" t="n">
        <v>0.5</v>
      </c>
      <c r="G6" s="6" t="n">
        <f aca="false">E6/B6+F6/C6</f>
        <v>0.375</v>
      </c>
      <c r="I6" s="3" t="n">
        <v>16</v>
      </c>
      <c r="J6" s="3" t="n">
        <v>4</v>
      </c>
      <c r="L6" s="3" t="n">
        <v>4</v>
      </c>
      <c r="M6" s="11" t="n">
        <v>0.5</v>
      </c>
      <c r="N6" s="6" t="n">
        <f aca="false">L6/I6+M6/J6</f>
        <v>0.375</v>
      </c>
      <c r="P6" s="3" t="n">
        <v>32</v>
      </c>
      <c r="Q6" s="3" t="n">
        <v>4</v>
      </c>
      <c r="S6" s="3" t="n">
        <v>8</v>
      </c>
      <c r="T6" s="3" t="n">
        <v>0.5</v>
      </c>
      <c r="U6" s="6" t="n">
        <f aca="false">S6/P6+T6/Q6</f>
        <v>0.375</v>
      </c>
    </row>
    <row r="7" customFormat="false" ht="15" hidden="false" customHeight="false" outlineLevel="0" collapsed="false">
      <c r="A7" s="5" t="n">
        <v>7003</v>
      </c>
      <c r="B7" s="3" t="n">
        <v>32</v>
      </c>
      <c r="C7" s="3" t="n">
        <v>4</v>
      </c>
      <c r="E7" s="3" t="n">
        <v>8</v>
      </c>
      <c r="F7" s="3" t="n">
        <v>0.5</v>
      </c>
      <c r="G7" s="6" t="n">
        <f aca="false">E7/B7+F7/C7</f>
        <v>0.375</v>
      </c>
      <c r="I7" s="3" t="n">
        <v>32</v>
      </c>
      <c r="J7" s="3" t="n">
        <v>8</v>
      </c>
      <c r="L7" s="3" t="n">
        <v>8</v>
      </c>
      <c r="M7" s="11" t="n">
        <v>1</v>
      </c>
      <c r="N7" s="6" t="n">
        <f aca="false">L7/I7+M7/J7</f>
        <v>0.375</v>
      </c>
      <c r="P7" s="3" t="n">
        <v>32</v>
      </c>
      <c r="Q7" s="3" t="n">
        <v>4</v>
      </c>
      <c r="S7" s="3" t="n">
        <v>8</v>
      </c>
      <c r="T7" s="3" t="n">
        <v>0.5</v>
      </c>
      <c r="U7" s="6" t="n">
        <f aca="false">S7/P7+T7/Q7</f>
        <v>0.375</v>
      </c>
    </row>
    <row r="8" customFormat="false" ht="15" hidden="false" customHeight="false" outlineLevel="0" collapsed="false">
      <c r="A8" s="5" t="n">
        <v>7004</v>
      </c>
      <c r="B8" s="3" t="n">
        <v>16</v>
      </c>
      <c r="C8" s="3" t="n">
        <v>8</v>
      </c>
      <c r="E8" s="3" t="n">
        <v>2</v>
      </c>
      <c r="F8" s="3" t="n">
        <v>1</v>
      </c>
      <c r="G8" s="6" t="n">
        <f aca="false">E8/B8+F8/C8</f>
        <v>0.25</v>
      </c>
      <c r="I8" s="3" t="n">
        <v>16</v>
      </c>
      <c r="J8" s="3" t="n">
        <v>8</v>
      </c>
      <c r="L8" s="3" t="n">
        <v>2</v>
      </c>
      <c r="M8" s="11" t="n">
        <v>2</v>
      </c>
      <c r="N8" s="6" t="n">
        <f aca="false">L8/I8+M8/J8</f>
        <v>0.375</v>
      </c>
      <c r="P8" s="3" t="n">
        <v>16</v>
      </c>
      <c r="Q8" s="3" t="n">
        <v>8</v>
      </c>
      <c r="S8" s="3" t="n">
        <v>4</v>
      </c>
      <c r="T8" s="3" t="n">
        <v>2</v>
      </c>
      <c r="U8" s="6" t="n">
        <f aca="false">S8/P8+T8/Q8</f>
        <v>0.5</v>
      </c>
    </row>
    <row r="9" customFormat="false" ht="15" hidden="false" customHeight="false" outlineLevel="0" collapsed="false">
      <c r="A9" s="5" t="n">
        <v>7005</v>
      </c>
      <c r="B9" s="3" t="n">
        <v>32</v>
      </c>
      <c r="C9" s="3" t="n">
        <v>8</v>
      </c>
      <c r="E9" s="3" t="n">
        <v>4</v>
      </c>
      <c r="F9" s="11" t="n">
        <v>2</v>
      </c>
      <c r="G9" s="12" t="n">
        <v>0.375</v>
      </c>
      <c r="H9" s="13"/>
      <c r="I9" s="14" t="n">
        <v>32</v>
      </c>
      <c r="J9" s="14" t="n">
        <v>8</v>
      </c>
      <c r="L9" s="3" t="n">
        <v>4</v>
      </c>
      <c r="M9" s="11" t="n">
        <v>2</v>
      </c>
      <c r="N9" s="6" t="n">
        <f aca="false">L9/I9+M9/J9</f>
        <v>0.375</v>
      </c>
      <c r="P9" s="3" t="n">
        <v>32</v>
      </c>
      <c r="Q9" s="3" t="n">
        <v>8</v>
      </c>
      <c r="S9" s="3" t="n">
        <v>4</v>
      </c>
      <c r="T9" s="3" t="n">
        <v>1</v>
      </c>
      <c r="U9" s="6" t="n">
        <f aca="false">S9/P9+T9/Q9</f>
        <v>0.25</v>
      </c>
    </row>
    <row r="10" customFormat="false" ht="15" hidden="false" customHeight="false" outlineLevel="0" collapsed="false">
      <c r="A10" s="5" t="n">
        <v>7006</v>
      </c>
      <c r="B10" s="3" t="n">
        <v>8</v>
      </c>
      <c r="C10" s="3" t="n">
        <v>8</v>
      </c>
      <c r="E10" s="3" t="n">
        <v>2</v>
      </c>
      <c r="F10" s="3" t="n">
        <v>4</v>
      </c>
      <c r="G10" s="6" t="n">
        <f aca="false">E10/B10+F10/C10</f>
        <v>0.75</v>
      </c>
      <c r="I10" s="3" t="n">
        <v>16</v>
      </c>
      <c r="J10" s="3" t="n">
        <v>4</v>
      </c>
      <c r="L10" s="3" t="n">
        <v>4</v>
      </c>
      <c r="M10" s="11" t="n">
        <v>2</v>
      </c>
      <c r="N10" s="6" t="n">
        <f aca="false">L10/I10+M10/J10</f>
        <v>0.75</v>
      </c>
      <c r="P10" s="3" t="n">
        <v>8</v>
      </c>
      <c r="Q10" s="3" t="n">
        <v>8</v>
      </c>
      <c r="S10" s="3" t="n">
        <v>2</v>
      </c>
      <c r="T10" s="3" t="n">
        <v>4</v>
      </c>
      <c r="U10" s="6" t="n">
        <f aca="false">S10/P10+T10/Q10</f>
        <v>0.75</v>
      </c>
    </row>
    <row r="11" customFormat="false" ht="15" hidden="false" customHeight="false" outlineLevel="0" collapsed="false">
      <c r="A11" s="5" t="n">
        <v>7007</v>
      </c>
      <c r="B11" s="3" t="n">
        <v>32</v>
      </c>
      <c r="C11" s="3" t="n">
        <v>4</v>
      </c>
      <c r="E11" s="3" t="n">
        <v>4</v>
      </c>
      <c r="F11" s="3" t="n">
        <v>0.5</v>
      </c>
      <c r="G11" s="6" t="n">
        <f aca="false">E11/B11+F11/C11</f>
        <v>0.25</v>
      </c>
      <c r="I11" s="3" t="n">
        <v>32</v>
      </c>
      <c r="J11" s="3" t="n">
        <v>4</v>
      </c>
      <c r="L11" s="3" t="n">
        <v>4</v>
      </c>
      <c r="M11" s="11" t="n">
        <v>0.5</v>
      </c>
      <c r="N11" s="6" t="n">
        <f aca="false">L11/I11+M11/J11</f>
        <v>0.25</v>
      </c>
      <c r="P11" s="3" t="n">
        <v>32</v>
      </c>
      <c r="Q11" s="3" t="n">
        <v>4</v>
      </c>
      <c r="S11" s="3" t="n">
        <v>4</v>
      </c>
      <c r="T11" s="3" t="n">
        <v>0.5</v>
      </c>
      <c r="U11" s="6" t="n">
        <f aca="false">S11/P11+T11/Q11</f>
        <v>0.25</v>
      </c>
    </row>
    <row r="12" customFormat="false" ht="15" hidden="false" customHeight="false" outlineLevel="0" collapsed="false">
      <c r="A12" s="5" t="n">
        <v>7008</v>
      </c>
      <c r="B12" s="3" t="n">
        <v>8</v>
      </c>
      <c r="C12" s="3" t="n">
        <v>4</v>
      </c>
      <c r="E12" s="3" t="n">
        <v>0.5</v>
      </c>
      <c r="F12" s="3" t="n">
        <v>1</v>
      </c>
      <c r="G12" s="6" t="n">
        <f aca="false">E12/B12+F12/C12</f>
        <v>0.3125</v>
      </c>
      <c r="I12" s="3" t="n">
        <v>8</v>
      </c>
      <c r="J12" s="3" t="n">
        <v>4</v>
      </c>
      <c r="L12" s="3" t="n">
        <v>0.5</v>
      </c>
      <c r="M12" s="11" t="n">
        <v>1</v>
      </c>
      <c r="N12" s="6" t="n">
        <f aca="false">L12/I12+M12/J12</f>
        <v>0.3125</v>
      </c>
      <c r="P12" s="3" t="n">
        <v>8</v>
      </c>
      <c r="Q12" s="3" t="n">
        <v>4</v>
      </c>
      <c r="S12" s="3" t="n">
        <v>0.5</v>
      </c>
      <c r="T12" s="3" t="n">
        <v>1</v>
      </c>
      <c r="U12" s="6" t="n">
        <f aca="false">S12/P12+T12/Q12</f>
        <v>0.3125</v>
      </c>
    </row>
    <row r="13" customFormat="false" ht="15" hidden="false" customHeight="false" outlineLevel="0" collapsed="false">
      <c r="A13" s="5" t="n">
        <v>7009</v>
      </c>
      <c r="B13" s="3" t="n">
        <v>16</v>
      </c>
      <c r="C13" s="3" t="n">
        <v>4</v>
      </c>
      <c r="E13" s="3" t="n">
        <v>1</v>
      </c>
      <c r="F13" s="3" t="n">
        <v>1</v>
      </c>
      <c r="G13" s="6" t="n">
        <f aca="false">E13/B13+F13/C13</f>
        <v>0.3125</v>
      </c>
      <c r="I13" s="3" t="n">
        <v>16</v>
      </c>
      <c r="J13" s="3" t="n">
        <v>4</v>
      </c>
      <c r="L13" s="3" t="n">
        <v>1</v>
      </c>
      <c r="M13" s="11" t="n">
        <v>0.5</v>
      </c>
      <c r="N13" s="6" t="n">
        <f aca="false">L13/I13+M13/J13</f>
        <v>0.1875</v>
      </c>
      <c r="P13" s="3" t="n">
        <v>8</v>
      </c>
      <c r="Q13" s="3" t="n">
        <v>4</v>
      </c>
      <c r="S13" s="3" t="n">
        <v>0.5</v>
      </c>
      <c r="T13" s="3" t="n">
        <v>1</v>
      </c>
      <c r="U13" s="6" t="n">
        <f aca="false">S13/P13+T13/Q13</f>
        <v>0.3125</v>
      </c>
    </row>
    <row r="14" customFormat="false" ht="15" hidden="false" customHeight="false" outlineLevel="0" collapsed="false">
      <c r="A14" s="5" t="n">
        <v>7010</v>
      </c>
      <c r="B14" s="3" t="n">
        <v>32</v>
      </c>
      <c r="C14" s="3" t="n">
        <v>8</v>
      </c>
      <c r="E14" s="3" t="n">
        <v>4</v>
      </c>
      <c r="F14" s="11" t="n">
        <v>2</v>
      </c>
      <c r="G14" s="12" t="n">
        <f aca="false">E14/B14+F14/C14</f>
        <v>0.375</v>
      </c>
      <c r="H14" s="13"/>
      <c r="I14" s="14" t="n">
        <v>32</v>
      </c>
      <c r="J14" s="14" t="n">
        <v>8</v>
      </c>
      <c r="L14" s="3" t="n">
        <v>4</v>
      </c>
      <c r="M14" s="11" t="n">
        <v>2</v>
      </c>
      <c r="N14" s="6" t="n">
        <f aca="false">L14/I14+M14/J14</f>
        <v>0.375</v>
      </c>
      <c r="P14" s="3" t="n">
        <v>32</v>
      </c>
      <c r="Q14" s="3" t="n">
        <v>8</v>
      </c>
      <c r="S14" s="3" t="n">
        <v>4</v>
      </c>
      <c r="T14" s="3" t="n">
        <v>2</v>
      </c>
      <c r="U14" s="6" t="n">
        <f aca="false">S14/P14+T14/Q14</f>
        <v>0.375</v>
      </c>
    </row>
    <row r="15" customFormat="false" ht="15" hidden="false" customHeight="false" outlineLevel="0" collapsed="false">
      <c r="A15" s="5" t="n">
        <v>7011</v>
      </c>
      <c r="B15" s="3" t="n">
        <v>16</v>
      </c>
      <c r="C15" s="3" t="n">
        <v>8</v>
      </c>
      <c r="E15" s="3" t="n">
        <v>4</v>
      </c>
      <c r="F15" s="3" t="n">
        <v>4</v>
      </c>
      <c r="G15" s="6" t="n">
        <f aca="false">E15/B15+F15/C15</f>
        <v>0.75</v>
      </c>
      <c r="I15" s="3" t="n">
        <v>8</v>
      </c>
      <c r="J15" s="3" t="n">
        <v>8</v>
      </c>
      <c r="L15" s="3" t="n">
        <v>2</v>
      </c>
      <c r="M15" s="11" t="n">
        <v>2</v>
      </c>
      <c r="N15" s="6" t="n">
        <f aca="false">L15/I15+M15/J15</f>
        <v>0.5</v>
      </c>
      <c r="P15" s="3" t="n">
        <v>16</v>
      </c>
      <c r="Q15" s="3" t="n">
        <v>8</v>
      </c>
      <c r="S15" s="3" t="n">
        <v>4</v>
      </c>
      <c r="T15" s="3" t="n">
        <v>2</v>
      </c>
      <c r="U15" s="6" t="n">
        <f aca="false">S15/P15+T15/Q15</f>
        <v>0.5</v>
      </c>
    </row>
    <row r="16" customFormat="false" ht="15" hidden="false" customHeight="false" outlineLevel="0" collapsed="false">
      <c r="A16" s="5" t="n">
        <v>7012</v>
      </c>
      <c r="B16" s="3" t="n">
        <v>16</v>
      </c>
      <c r="C16" s="3" t="n">
        <v>4</v>
      </c>
      <c r="E16" s="3" t="n">
        <v>2</v>
      </c>
      <c r="F16" s="3" t="n">
        <v>1</v>
      </c>
      <c r="G16" s="6" t="n">
        <f aca="false">E16/B16+F16/C16</f>
        <v>0.375</v>
      </c>
      <c r="I16" s="3" t="n">
        <v>16</v>
      </c>
      <c r="J16" s="3" t="n">
        <v>4</v>
      </c>
      <c r="L16" s="3" t="n">
        <v>2</v>
      </c>
      <c r="M16" s="11" t="n">
        <v>1</v>
      </c>
      <c r="N16" s="6" t="n">
        <f aca="false">L16/I16+M16/J16</f>
        <v>0.375</v>
      </c>
      <c r="P16" s="3" t="n">
        <v>16</v>
      </c>
      <c r="Q16" s="3" t="n">
        <v>4</v>
      </c>
      <c r="S16" s="3" t="n">
        <v>2</v>
      </c>
      <c r="T16" s="3" t="n">
        <v>1</v>
      </c>
      <c r="U16" s="6" t="n">
        <f aca="false">S16/P16+T16/Q16</f>
        <v>0.375</v>
      </c>
    </row>
    <row r="17" customFormat="false" ht="15" hidden="false" customHeight="false" outlineLevel="0" collapsed="false">
      <c r="A17" s="5" t="n">
        <v>7013</v>
      </c>
      <c r="B17" s="3" t="n">
        <v>16</v>
      </c>
      <c r="C17" s="3" t="n">
        <v>8</v>
      </c>
      <c r="E17" s="3" t="n">
        <v>2</v>
      </c>
      <c r="F17" s="3" t="n">
        <v>1</v>
      </c>
      <c r="G17" s="6" t="n">
        <f aca="false">E17/B17+F17/C17</f>
        <v>0.25</v>
      </c>
      <c r="I17" s="3" t="n">
        <v>16</v>
      </c>
      <c r="J17" s="3" t="n">
        <v>8</v>
      </c>
      <c r="L17" s="3" t="n">
        <v>2</v>
      </c>
      <c r="M17" s="11" t="n">
        <v>2</v>
      </c>
      <c r="N17" s="6" t="n">
        <f aca="false">L17/I17+M17/J17</f>
        <v>0.375</v>
      </c>
      <c r="P17" s="3" t="n">
        <v>32</v>
      </c>
      <c r="Q17" s="3" t="n">
        <v>8</v>
      </c>
      <c r="S17" s="3" t="n">
        <v>4</v>
      </c>
      <c r="T17" s="3" t="n">
        <v>1</v>
      </c>
      <c r="U17" s="6" t="n">
        <f aca="false">S17/P17+T17/Q17</f>
        <v>0.25</v>
      </c>
    </row>
    <row r="18" customFormat="false" ht="15" hidden="false" customHeight="false" outlineLevel="0" collapsed="false">
      <c r="A18" s="5" t="n">
        <v>7014</v>
      </c>
      <c r="B18" s="3" t="n">
        <v>32</v>
      </c>
      <c r="C18" s="3" t="n">
        <v>4</v>
      </c>
      <c r="E18" s="3" t="n">
        <v>4</v>
      </c>
      <c r="F18" s="3" t="n">
        <v>0.5</v>
      </c>
      <c r="G18" s="6" t="n">
        <f aca="false">E18/B18+F18/C18</f>
        <v>0.25</v>
      </c>
      <c r="I18" s="3" t="n">
        <v>32</v>
      </c>
      <c r="J18" s="3" t="n">
        <v>4</v>
      </c>
      <c r="L18" s="3" t="n">
        <v>4</v>
      </c>
      <c r="M18" s="11" t="n">
        <v>0.5</v>
      </c>
      <c r="N18" s="6" t="n">
        <f aca="false">L18/I18+M18/J18</f>
        <v>0.25</v>
      </c>
      <c r="P18" s="3" t="n">
        <v>32</v>
      </c>
      <c r="Q18" s="3" t="n">
        <v>4</v>
      </c>
      <c r="S18" s="3" t="n">
        <v>4</v>
      </c>
      <c r="T18" s="3" t="n">
        <v>0.5</v>
      </c>
      <c r="U18" s="6" t="n">
        <f aca="false">S18/P18+T18/Q18</f>
        <v>0.25</v>
      </c>
    </row>
    <row r="19" customFormat="false" ht="15" hidden="false" customHeight="false" outlineLevel="0" collapsed="false">
      <c r="A19" s="5" t="n">
        <v>9001</v>
      </c>
      <c r="B19" s="3" t="n">
        <v>16</v>
      </c>
      <c r="C19" s="3" t="n">
        <v>8</v>
      </c>
      <c r="E19" s="3" t="n">
        <v>1</v>
      </c>
      <c r="F19" s="11" t="n">
        <v>4</v>
      </c>
      <c r="G19" s="12" t="n">
        <f aca="false">E19/B19+F19/C19</f>
        <v>0.5625</v>
      </c>
      <c r="H19" s="13"/>
      <c r="I19" s="14" t="n">
        <v>16</v>
      </c>
      <c r="J19" s="14" t="n">
        <v>8</v>
      </c>
      <c r="L19" s="3" t="n">
        <v>1</v>
      </c>
      <c r="M19" s="11" t="n">
        <v>4</v>
      </c>
      <c r="N19" s="6" t="n">
        <f aca="false">L19/I19+M19/J19</f>
        <v>0.5625</v>
      </c>
      <c r="P19" s="3" t="n">
        <v>16</v>
      </c>
      <c r="Q19" s="3" t="n">
        <v>8</v>
      </c>
      <c r="S19" s="3" t="n">
        <v>1</v>
      </c>
      <c r="T19" s="3" t="n">
        <v>4</v>
      </c>
      <c r="U19" s="6" t="n">
        <f aca="false">S19/P19+T19/Q19</f>
        <v>0.5625</v>
      </c>
    </row>
    <row r="20" customFormat="false" ht="15" hidden="false" customHeight="false" outlineLevel="0" collapsed="false">
      <c r="A20" s="5" t="n">
        <v>9002</v>
      </c>
      <c r="B20" s="3" t="n">
        <v>32</v>
      </c>
      <c r="C20" s="3" t="n">
        <v>8</v>
      </c>
      <c r="E20" s="3" t="n">
        <v>2</v>
      </c>
      <c r="F20" s="3" t="n">
        <v>2</v>
      </c>
      <c r="G20" s="6" t="n">
        <f aca="false">E20/B20+F20/C20</f>
        <v>0.3125</v>
      </c>
      <c r="I20" s="3" t="n">
        <v>32</v>
      </c>
      <c r="J20" s="3" t="n">
        <v>8</v>
      </c>
      <c r="L20" s="3" t="n">
        <v>2</v>
      </c>
      <c r="M20" s="11" t="n">
        <v>1</v>
      </c>
      <c r="N20" s="6" t="n">
        <f aca="false">L20/I20+M20/J20</f>
        <v>0.1875</v>
      </c>
      <c r="P20" s="3" t="n">
        <v>32</v>
      </c>
      <c r="Q20" s="3" t="n">
        <v>8</v>
      </c>
      <c r="S20" s="3" t="n">
        <v>2</v>
      </c>
      <c r="T20" s="3" t="n">
        <v>2</v>
      </c>
      <c r="U20" s="6" t="n">
        <f aca="false">S20/P20+T20/Q20</f>
        <v>0.3125</v>
      </c>
    </row>
    <row r="21" customFormat="false" ht="15" hidden="false" customHeight="false" outlineLevel="0" collapsed="false">
      <c r="A21" s="5" t="n">
        <v>6108</v>
      </c>
      <c r="B21" s="3" t="n">
        <v>32</v>
      </c>
      <c r="C21" s="3" t="n">
        <v>4</v>
      </c>
      <c r="E21" s="3" t="n">
        <v>2</v>
      </c>
      <c r="F21" s="3" t="n">
        <v>1</v>
      </c>
      <c r="G21" s="6" t="n">
        <f aca="false">E21/B21+F21/C21</f>
        <v>0.3125</v>
      </c>
      <c r="I21" s="3" t="n">
        <v>32</v>
      </c>
      <c r="J21" s="3" t="n">
        <v>4</v>
      </c>
      <c r="L21" s="3" t="n">
        <v>2</v>
      </c>
      <c r="M21" s="11" t="n">
        <v>1</v>
      </c>
      <c r="N21" s="6" t="n">
        <f aca="false">L21/I21+M21/J21</f>
        <v>0.3125</v>
      </c>
      <c r="P21" s="3" t="n">
        <v>16</v>
      </c>
      <c r="Q21" s="3" t="n">
        <v>4</v>
      </c>
      <c r="S21" s="3" t="n">
        <v>1</v>
      </c>
      <c r="T21" s="3" t="n">
        <v>1</v>
      </c>
      <c r="U21" s="6" t="n">
        <f aca="false">S21/P21+T21/Q21</f>
        <v>0.3125</v>
      </c>
    </row>
    <row r="22" customFormat="false" ht="15" hidden="false" customHeight="false" outlineLevel="0" collapsed="false">
      <c r="A22" s="5" t="n">
        <v>6198</v>
      </c>
      <c r="B22" s="3" t="n">
        <v>32</v>
      </c>
      <c r="C22" s="3" t="n">
        <v>4</v>
      </c>
      <c r="E22" s="3" t="n">
        <v>2</v>
      </c>
      <c r="F22" s="3" t="n">
        <v>0.5</v>
      </c>
      <c r="G22" s="6" t="n">
        <f aca="false">E22/B22+F22/C22</f>
        <v>0.1875</v>
      </c>
      <c r="I22" s="3" t="n">
        <v>32</v>
      </c>
      <c r="J22" s="3" t="n">
        <v>4</v>
      </c>
      <c r="L22" s="3" t="n">
        <v>2</v>
      </c>
      <c r="M22" s="11" t="n">
        <v>1</v>
      </c>
      <c r="N22" s="6" t="n">
        <f aca="false">L22/I22+M22/J22</f>
        <v>0.3125</v>
      </c>
      <c r="P22" s="3" t="n">
        <v>32</v>
      </c>
      <c r="Q22" s="3" t="n">
        <v>4</v>
      </c>
      <c r="S22" s="3" t="n">
        <v>2</v>
      </c>
      <c r="T22" s="3" t="n">
        <v>0.5</v>
      </c>
      <c r="U22" s="6" t="n">
        <f aca="false">S22/P22+T22/Q22</f>
        <v>0.1875</v>
      </c>
    </row>
    <row r="23" customFormat="false" ht="15" hidden="false" customHeight="false" outlineLevel="0" collapsed="false">
      <c r="A23" s="5" t="n">
        <v>6674</v>
      </c>
      <c r="B23" s="3" t="n">
        <v>16</v>
      </c>
      <c r="C23" s="3" t="n">
        <v>4</v>
      </c>
      <c r="E23" s="3" t="n">
        <v>1</v>
      </c>
      <c r="F23" s="3" t="n">
        <v>1</v>
      </c>
      <c r="G23" s="6" t="n">
        <f aca="false">E23/B23+F23/C23</f>
        <v>0.3125</v>
      </c>
      <c r="I23" s="3" t="n">
        <v>32</v>
      </c>
      <c r="J23" s="3" t="n">
        <v>4</v>
      </c>
      <c r="L23" s="3" t="n">
        <v>1</v>
      </c>
      <c r="M23" s="11" t="n">
        <v>1</v>
      </c>
      <c r="N23" s="6" t="n">
        <f aca="false">L23/I23+M23/J23</f>
        <v>0.28125</v>
      </c>
      <c r="P23" s="3" t="n">
        <v>16</v>
      </c>
      <c r="Q23" s="3" t="n">
        <v>4</v>
      </c>
      <c r="S23" s="3" t="n">
        <v>2</v>
      </c>
      <c r="T23" s="3" t="n">
        <v>1</v>
      </c>
      <c r="U23" s="6" t="n">
        <f aca="false">S23/P23+T23/Q23</f>
        <v>0.375</v>
      </c>
    </row>
    <row r="24" customFormat="false" ht="15" hidden="false" customHeight="false" outlineLevel="0" collapsed="false">
      <c r="A24" s="5" t="n">
        <v>6956</v>
      </c>
      <c r="B24" s="3" t="n">
        <v>32</v>
      </c>
      <c r="C24" s="3" t="n">
        <v>8</v>
      </c>
      <c r="E24" s="3" t="n">
        <v>2</v>
      </c>
      <c r="F24" s="11" t="n">
        <v>1</v>
      </c>
      <c r="G24" s="12" t="n">
        <f aca="false">E24/B24+F24/C24</f>
        <v>0.1875</v>
      </c>
      <c r="H24" s="13"/>
      <c r="I24" s="14" t="n">
        <v>32</v>
      </c>
      <c r="J24" s="14" t="n">
        <v>8</v>
      </c>
      <c r="L24" s="3" t="n">
        <v>2</v>
      </c>
      <c r="M24" s="11" t="n">
        <v>1</v>
      </c>
      <c r="N24" s="6" t="n">
        <f aca="false">L24/I24+M24/J24</f>
        <v>0.1875</v>
      </c>
      <c r="P24" s="3" t="n">
        <v>32</v>
      </c>
      <c r="Q24" s="3" t="n">
        <v>8</v>
      </c>
      <c r="S24" s="3" t="n">
        <v>2</v>
      </c>
      <c r="T24" s="3" t="n">
        <v>1</v>
      </c>
      <c r="U24" s="6" t="n">
        <f aca="false">S24/P24+T24/Q24</f>
        <v>0.1875</v>
      </c>
    </row>
    <row r="25" customFormat="false" ht="15" hidden="false" customHeight="false" outlineLevel="0" collapsed="false">
      <c r="B25" s="2"/>
      <c r="C25" s="2"/>
      <c r="D25" s="2"/>
      <c r="E25" s="2"/>
      <c r="F25" s="8"/>
      <c r="G25" s="8"/>
      <c r="H25" s="8"/>
    </row>
    <row r="26" customFormat="false" ht="15" hidden="false" customHeight="false" outlineLevel="0" collapsed="false">
      <c r="A26" s="2" t="s">
        <v>14</v>
      </c>
      <c r="B26" s="2"/>
      <c r="C26" s="2"/>
      <c r="D26" s="2"/>
      <c r="E26" s="2"/>
      <c r="F26" s="2"/>
      <c r="G26" s="2"/>
      <c r="H26" s="5"/>
      <c r="I26" s="2" t="s">
        <v>15</v>
      </c>
      <c r="J26" s="2"/>
      <c r="K26" s="2"/>
      <c r="L26" s="2"/>
      <c r="M26" s="2"/>
      <c r="N26" s="2"/>
      <c r="P26" s="2" t="s">
        <v>16</v>
      </c>
      <c r="Q26" s="2"/>
      <c r="R26" s="2"/>
      <c r="S26" s="2"/>
      <c r="T26" s="2"/>
      <c r="U26" s="2"/>
    </row>
  </sheetData>
  <mergeCells count="5">
    <mergeCell ref="B25:E25"/>
    <mergeCell ref="F25:H25"/>
    <mergeCell ref="A26:G26"/>
    <mergeCell ref="I26:N26"/>
    <mergeCell ref="P26:U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7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pane xSplit="0" ySplit="2" topLeftCell="BM3" activePane="bottomLeft" state="frozen"/>
      <selection pane="topLeft" activeCell="E1" activeCellId="0" sqref="E1"/>
      <selection pane="bottomLeft" activeCell="G11" activeCellId="0" sqref="G11"/>
    </sheetView>
  </sheetViews>
  <sheetFormatPr defaultColWidth="8.9921875" defaultRowHeight="15" zeroHeight="false" outlineLevelRow="0" outlineLevelCol="0"/>
  <cols>
    <col collapsed="false" customWidth="false" hidden="false" outlineLevel="0" max="257" min="1" style="3" width="8.99"/>
  </cols>
  <sheetData>
    <row r="1" customFormat="false" ht="15" hidden="false" customHeight="false" outlineLevel="0" collapsed="false">
      <c r="B1" s="3" t="s">
        <v>8</v>
      </c>
      <c r="E1" s="4" t="s">
        <v>9</v>
      </c>
      <c r="I1" s="3" t="s">
        <v>8</v>
      </c>
      <c r="L1" s="3" t="s">
        <v>9</v>
      </c>
      <c r="P1" s="3" t="s">
        <v>8</v>
      </c>
      <c r="S1" s="3" t="s">
        <v>9</v>
      </c>
    </row>
    <row r="2" customFormat="false" ht="15" hidden="false" customHeight="false" outlineLevel="0" collapsed="false">
      <c r="A2" s="3" t="s">
        <v>10</v>
      </c>
      <c r="B2" s="3" t="s">
        <v>5</v>
      </c>
      <c r="C2" s="3" t="s">
        <v>11</v>
      </c>
      <c r="E2" s="3" t="s">
        <v>5</v>
      </c>
      <c r="F2" s="3" t="s">
        <v>11</v>
      </c>
      <c r="G2" s="3" t="s">
        <v>13</v>
      </c>
      <c r="I2" s="3" t="s">
        <v>5</v>
      </c>
      <c r="J2" s="3" t="s">
        <v>11</v>
      </c>
      <c r="L2" s="3" t="s">
        <v>5</v>
      </c>
      <c r="M2" s="3" t="s">
        <v>11</v>
      </c>
      <c r="N2" s="3" t="s">
        <v>13</v>
      </c>
      <c r="P2" s="3" t="s">
        <v>5</v>
      </c>
      <c r="Q2" s="3" t="s">
        <v>11</v>
      </c>
      <c r="S2" s="3" t="s">
        <v>5</v>
      </c>
      <c r="T2" s="3" t="s">
        <v>11</v>
      </c>
      <c r="U2" s="3" t="s">
        <v>13</v>
      </c>
    </row>
    <row r="3" customFormat="false" ht="15" hidden="false" customHeight="false" outlineLevel="0" collapsed="false">
      <c r="B3" s="3" t="s">
        <v>23</v>
      </c>
      <c r="C3" s="3" t="s">
        <v>23</v>
      </c>
      <c r="E3" s="3" t="s">
        <v>23</v>
      </c>
      <c r="F3" s="3" t="s">
        <v>23</v>
      </c>
      <c r="I3" s="3" t="s">
        <v>23</v>
      </c>
      <c r="J3" s="3" t="s">
        <v>23</v>
      </c>
      <c r="L3" s="3" t="s">
        <v>23</v>
      </c>
      <c r="M3" s="3" t="s">
        <v>23</v>
      </c>
      <c r="P3" s="3" t="s">
        <v>23</v>
      </c>
      <c r="Q3" s="3" t="s">
        <v>23</v>
      </c>
      <c r="S3" s="3" t="s">
        <v>23</v>
      </c>
      <c r="T3" s="3" t="s">
        <v>23</v>
      </c>
    </row>
    <row r="4" customFormat="false" ht="15" hidden="false" customHeight="false" outlineLevel="0" collapsed="false">
      <c r="A4" s="5" t="n">
        <v>2479</v>
      </c>
      <c r="B4" s="3" t="n">
        <v>1024</v>
      </c>
      <c r="C4" s="3" t="n">
        <v>16</v>
      </c>
      <c r="E4" s="3" t="n">
        <v>256</v>
      </c>
      <c r="F4" s="3" t="n">
        <v>4</v>
      </c>
      <c r="G4" s="3" t="n">
        <f aca="false">E4/B4+F4/C4</f>
        <v>0.5</v>
      </c>
      <c r="I4" s="3" t="n">
        <v>1024</v>
      </c>
      <c r="J4" s="3" t="n">
        <v>16</v>
      </c>
      <c r="L4" s="3" t="n">
        <v>256</v>
      </c>
      <c r="M4" s="3" t="n">
        <v>4</v>
      </c>
      <c r="N4" s="3" t="n">
        <f aca="false">L4/I4+M4/J4</f>
        <v>0.5</v>
      </c>
      <c r="P4" s="3" t="n">
        <v>1024</v>
      </c>
      <c r="Q4" s="3" t="n">
        <v>16</v>
      </c>
      <c r="S4" s="3" t="n">
        <v>128</v>
      </c>
      <c r="T4" s="3" t="n">
        <v>4</v>
      </c>
      <c r="U4" s="3" t="n">
        <f aca="false">S4/P4+T4/Q4</f>
        <v>0.375</v>
      </c>
    </row>
    <row r="5" customFormat="false" ht="15" hidden="false" customHeight="false" outlineLevel="0" collapsed="false">
      <c r="A5" s="5" t="n">
        <v>7001</v>
      </c>
      <c r="B5" s="3" t="n">
        <v>1024</v>
      </c>
      <c r="C5" s="3" t="n">
        <v>32</v>
      </c>
      <c r="E5" s="3" t="n">
        <v>512</v>
      </c>
      <c r="F5" s="3" t="n">
        <v>8</v>
      </c>
      <c r="G5" s="3" t="n">
        <f aca="false">E5/B5+F5/C5</f>
        <v>0.75</v>
      </c>
      <c r="I5" s="3" t="n">
        <v>512</v>
      </c>
      <c r="J5" s="3" t="n">
        <v>32</v>
      </c>
      <c r="L5" s="3" t="n">
        <v>256</v>
      </c>
      <c r="M5" s="3" t="n">
        <v>8</v>
      </c>
      <c r="N5" s="3" t="n">
        <f aca="false">L5/I5+M5/J5</f>
        <v>0.75</v>
      </c>
      <c r="P5" s="3" t="n">
        <v>1024</v>
      </c>
      <c r="Q5" s="3" t="n">
        <v>32</v>
      </c>
      <c r="S5" s="3" t="n">
        <v>1024</v>
      </c>
      <c r="T5" s="3" t="n">
        <v>8</v>
      </c>
      <c r="U5" s="3" t="n">
        <f aca="false">S5/P5+T5/Q5</f>
        <v>1.25</v>
      </c>
    </row>
    <row r="6" customFormat="false" ht="15" hidden="false" customHeight="false" outlineLevel="0" collapsed="false">
      <c r="A6" s="5" t="n">
        <v>7002</v>
      </c>
      <c r="B6" s="3" t="n">
        <v>512</v>
      </c>
      <c r="C6" s="3" t="n">
        <v>16</v>
      </c>
      <c r="E6" s="3" t="n">
        <v>256</v>
      </c>
      <c r="F6" s="3" t="n">
        <v>8</v>
      </c>
      <c r="G6" s="3" t="n">
        <f aca="false">E6/B6+F6/C6</f>
        <v>1</v>
      </c>
      <c r="I6" s="3" t="n">
        <v>512</v>
      </c>
      <c r="J6" s="3" t="n">
        <v>16</v>
      </c>
      <c r="L6" s="3" t="n">
        <v>256</v>
      </c>
      <c r="M6" s="3" t="n">
        <v>8</v>
      </c>
      <c r="N6" s="3" t="n">
        <f aca="false">L6/I6+M6/J6</f>
        <v>1</v>
      </c>
      <c r="P6" s="3" t="n">
        <v>1024</v>
      </c>
      <c r="Q6" s="3" t="n">
        <v>16</v>
      </c>
      <c r="S6" s="3" t="n">
        <v>512</v>
      </c>
      <c r="T6" s="3" t="n">
        <v>8</v>
      </c>
      <c r="U6" s="3" t="n">
        <f aca="false">S6/P6+T6/Q6</f>
        <v>1</v>
      </c>
    </row>
    <row r="7" customFormat="false" ht="15" hidden="false" customHeight="false" outlineLevel="0" collapsed="false">
      <c r="A7" s="5" t="n">
        <v>7003</v>
      </c>
      <c r="B7" s="3" t="n">
        <v>1024</v>
      </c>
      <c r="C7" s="3" t="n">
        <v>16</v>
      </c>
      <c r="E7" s="3" t="n">
        <v>512</v>
      </c>
      <c r="F7" s="3" t="n">
        <v>4</v>
      </c>
      <c r="G7" s="3" t="n">
        <f aca="false">E7/B7+F7/C7</f>
        <v>0.75</v>
      </c>
      <c r="I7" s="3" t="n">
        <v>1024</v>
      </c>
      <c r="J7" s="3" t="n">
        <v>16</v>
      </c>
      <c r="L7" s="3" t="n">
        <v>512</v>
      </c>
      <c r="M7" s="3" t="n">
        <v>8</v>
      </c>
      <c r="N7" s="3" t="n">
        <f aca="false">L7/I7+M7/J7</f>
        <v>1</v>
      </c>
      <c r="P7" s="3" t="n">
        <v>1024</v>
      </c>
      <c r="Q7" s="3" t="n">
        <v>16</v>
      </c>
      <c r="S7" s="3" t="n">
        <v>512</v>
      </c>
      <c r="T7" s="3" t="n">
        <v>8</v>
      </c>
      <c r="U7" s="3" t="n">
        <f aca="false">S7/P7+T7/Q7</f>
        <v>1</v>
      </c>
    </row>
    <row r="8" customFormat="false" ht="15" hidden="false" customHeight="false" outlineLevel="0" collapsed="false">
      <c r="A8" s="5" t="n">
        <v>7004</v>
      </c>
      <c r="B8" s="3" t="n">
        <v>1024</v>
      </c>
      <c r="C8" s="3" t="n">
        <v>16</v>
      </c>
      <c r="E8" s="3" t="n">
        <v>256</v>
      </c>
      <c r="F8" s="3" t="n">
        <v>16</v>
      </c>
      <c r="G8" s="3" t="n">
        <f aca="false">E8/B8+F8/C8</f>
        <v>1.25</v>
      </c>
      <c r="I8" s="3" t="n">
        <v>1024</v>
      </c>
      <c r="J8" s="3" t="n">
        <v>16</v>
      </c>
      <c r="L8" s="3" t="n">
        <v>256</v>
      </c>
      <c r="M8" s="3" t="n">
        <v>16</v>
      </c>
      <c r="N8" s="3" t="n">
        <f aca="false">L8/I8+M8/J8</f>
        <v>1.25</v>
      </c>
      <c r="P8" s="3" t="n">
        <v>1024</v>
      </c>
      <c r="Q8" s="3" t="n">
        <v>16</v>
      </c>
      <c r="S8" s="3" t="n">
        <v>256</v>
      </c>
      <c r="T8" s="3" t="n">
        <v>16</v>
      </c>
      <c r="U8" s="3" t="n">
        <f aca="false">S8/P8+T8/Q8</f>
        <v>1.25</v>
      </c>
    </row>
    <row r="9" customFormat="false" ht="15" hidden="false" customHeight="false" outlineLevel="0" collapsed="false">
      <c r="A9" s="5" t="n">
        <v>7005</v>
      </c>
      <c r="B9" s="3" t="n">
        <v>512</v>
      </c>
      <c r="C9" s="3" t="n">
        <v>16</v>
      </c>
      <c r="E9" s="3" t="n">
        <v>256</v>
      </c>
      <c r="F9" s="3" t="n">
        <v>16</v>
      </c>
      <c r="G9" s="3" t="n">
        <f aca="false">E9/B9+F9/C9</f>
        <v>1.5</v>
      </c>
      <c r="I9" s="3" t="n">
        <v>512</v>
      </c>
      <c r="J9" s="3" t="n">
        <v>16</v>
      </c>
      <c r="L9" s="3" t="n">
        <v>256</v>
      </c>
      <c r="M9" s="3" t="n">
        <v>8</v>
      </c>
      <c r="N9" s="3" t="n">
        <f aca="false">L9/I9+M9/J9</f>
        <v>1</v>
      </c>
      <c r="P9" s="3" t="n">
        <v>512</v>
      </c>
      <c r="Q9" s="3" t="n">
        <v>32</v>
      </c>
      <c r="S9" s="3" t="n">
        <v>256</v>
      </c>
      <c r="T9" s="3" t="n">
        <v>16</v>
      </c>
      <c r="U9" s="3" t="n">
        <f aca="false">S9/P9+T9/Q9</f>
        <v>1</v>
      </c>
    </row>
    <row r="10" customFormat="false" ht="15" hidden="false" customHeight="false" outlineLevel="0" collapsed="false">
      <c r="A10" s="5" t="n">
        <v>7006</v>
      </c>
      <c r="B10" s="3" t="n">
        <v>1024</v>
      </c>
      <c r="C10" s="3" t="n">
        <v>32</v>
      </c>
      <c r="E10" s="3" t="n">
        <v>128</v>
      </c>
      <c r="F10" s="3" t="n">
        <v>16</v>
      </c>
      <c r="G10" s="3" t="n">
        <f aca="false">E10/B10+F10/C10</f>
        <v>0.625</v>
      </c>
      <c r="I10" s="3" t="n">
        <v>1024</v>
      </c>
      <c r="J10" s="3" t="n">
        <v>32</v>
      </c>
      <c r="L10" s="3" t="n">
        <v>128</v>
      </c>
      <c r="M10" s="3" t="n">
        <v>16</v>
      </c>
      <c r="N10" s="3" t="n">
        <f aca="false">L10/I10+M10/J10</f>
        <v>0.625</v>
      </c>
      <c r="P10" s="3" t="n">
        <v>1024</v>
      </c>
      <c r="Q10" s="3" t="n">
        <v>32</v>
      </c>
      <c r="S10" s="3" t="n">
        <v>128</v>
      </c>
      <c r="T10" s="3" t="n">
        <v>16</v>
      </c>
      <c r="U10" s="3" t="n">
        <f aca="false">S10/P10+T10/Q10</f>
        <v>0.625</v>
      </c>
    </row>
    <row r="11" customFormat="false" ht="15" hidden="false" customHeight="false" outlineLevel="0" collapsed="false">
      <c r="A11" s="5" t="n">
        <v>7007</v>
      </c>
      <c r="B11" s="3" t="n">
        <v>1024</v>
      </c>
      <c r="C11" s="3" t="n">
        <v>16</v>
      </c>
      <c r="E11" s="3" t="n">
        <v>512</v>
      </c>
      <c r="F11" s="3" t="n">
        <v>4</v>
      </c>
      <c r="G11" s="3" t="n">
        <f aca="false">E11/B11+F11/C11</f>
        <v>0.75</v>
      </c>
      <c r="I11" s="3" t="n">
        <v>1024</v>
      </c>
      <c r="J11" s="3" t="n">
        <v>32</v>
      </c>
      <c r="L11" s="3" t="n">
        <v>512</v>
      </c>
      <c r="M11" s="3" t="n">
        <v>8</v>
      </c>
      <c r="N11" s="3" t="n">
        <f aca="false">L11/I11+M11/J11</f>
        <v>0.75</v>
      </c>
      <c r="P11" s="3" t="n">
        <v>1024</v>
      </c>
      <c r="Q11" s="3" t="n">
        <v>16</v>
      </c>
      <c r="S11" s="3" t="n">
        <v>512</v>
      </c>
      <c r="T11" s="3" t="n">
        <v>4</v>
      </c>
      <c r="U11" s="3" t="n">
        <f aca="false">S11/P11+T11/Q11</f>
        <v>0.75</v>
      </c>
    </row>
    <row r="12" customFormat="false" ht="15" hidden="false" customHeight="false" outlineLevel="0" collapsed="false">
      <c r="A12" s="5" t="n">
        <v>7008</v>
      </c>
      <c r="B12" s="3" t="n">
        <v>1024</v>
      </c>
      <c r="C12" s="3" t="n">
        <v>16</v>
      </c>
      <c r="E12" s="3" t="n">
        <v>512</v>
      </c>
      <c r="F12" s="3" t="n">
        <v>4</v>
      </c>
      <c r="G12" s="3" t="n">
        <f aca="false">E12/B12+F12/C12</f>
        <v>0.75</v>
      </c>
      <c r="I12" s="3" t="n">
        <v>1024</v>
      </c>
      <c r="J12" s="3" t="n">
        <v>16</v>
      </c>
      <c r="L12" s="3" t="n">
        <v>512</v>
      </c>
      <c r="M12" s="3" t="n">
        <v>4</v>
      </c>
      <c r="N12" s="3" t="n">
        <f aca="false">L12/I12+M12/J12</f>
        <v>0.75</v>
      </c>
      <c r="P12" s="3" t="n">
        <v>512</v>
      </c>
      <c r="Q12" s="3" t="n">
        <v>16</v>
      </c>
      <c r="S12" s="3" t="n">
        <v>256</v>
      </c>
      <c r="T12" s="3" t="n">
        <v>4</v>
      </c>
      <c r="U12" s="3" t="n">
        <f aca="false">S12/P12+T12/Q12</f>
        <v>0.75</v>
      </c>
    </row>
    <row r="13" customFormat="false" ht="15" hidden="false" customHeight="false" outlineLevel="0" collapsed="false">
      <c r="A13" s="5" t="n">
        <v>7009</v>
      </c>
      <c r="B13" s="3" t="n">
        <v>1024</v>
      </c>
      <c r="C13" s="3" t="n">
        <v>16</v>
      </c>
      <c r="E13" s="3" t="n">
        <v>256</v>
      </c>
      <c r="F13" s="3" t="n">
        <v>8</v>
      </c>
      <c r="G13" s="3" t="n">
        <f aca="false">E13/B13+F13/C13</f>
        <v>0.75</v>
      </c>
      <c r="I13" s="3" t="n">
        <v>512</v>
      </c>
      <c r="J13" s="3" t="n">
        <v>16</v>
      </c>
      <c r="L13" s="3" t="n">
        <v>128</v>
      </c>
      <c r="M13" s="3" t="n">
        <v>8</v>
      </c>
      <c r="N13" s="3" t="n">
        <f aca="false">L13/I13+M13/J13</f>
        <v>0.75</v>
      </c>
      <c r="P13" s="3" t="n">
        <v>512</v>
      </c>
      <c r="Q13" s="3" t="n">
        <v>16</v>
      </c>
      <c r="S13" s="3" t="n">
        <v>128</v>
      </c>
      <c r="T13" s="3" t="n">
        <v>8</v>
      </c>
      <c r="U13" s="3" t="n">
        <f aca="false">S13/P13+T13/Q13</f>
        <v>0.75</v>
      </c>
    </row>
    <row r="14" customFormat="false" ht="15" hidden="false" customHeight="false" outlineLevel="0" collapsed="false">
      <c r="A14" s="5" t="n">
        <v>7010</v>
      </c>
      <c r="B14" s="3" t="n">
        <v>1024</v>
      </c>
      <c r="C14" s="3" t="n">
        <v>32</v>
      </c>
      <c r="E14" s="3" t="n">
        <v>512</v>
      </c>
      <c r="F14" s="3" t="n">
        <v>8</v>
      </c>
      <c r="G14" s="3" t="n">
        <f aca="false">E14/B14+F14/C14</f>
        <v>0.75</v>
      </c>
      <c r="I14" s="3" t="n">
        <v>1024</v>
      </c>
      <c r="J14" s="3" t="n">
        <v>16</v>
      </c>
      <c r="L14" s="3" t="n">
        <v>512</v>
      </c>
      <c r="M14" s="3" t="n">
        <v>4</v>
      </c>
      <c r="N14" s="3" t="n">
        <f aca="false">L14/I14+M14/J14</f>
        <v>0.75</v>
      </c>
      <c r="P14" s="3" t="n">
        <v>1024</v>
      </c>
      <c r="Q14" s="3" t="n">
        <v>32</v>
      </c>
      <c r="S14" s="3" t="n">
        <v>512</v>
      </c>
      <c r="T14" s="3" t="n">
        <v>8</v>
      </c>
      <c r="U14" s="3" t="n">
        <f aca="false">S14/P14+T14/Q14</f>
        <v>0.75</v>
      </c>
    </row>
    <row r="15" customFormat="false" ht="15" hidden="false" customHeight="false" outlineLevel="0" collapsed="false">
      <c r="A15" s="5" t="n">
        <v>7011</v>
      </c>
      <c r="B15" s="3" t="n">
        <v>1024</v>
      </c>
      <c r="C15" s="3" t="n">
        <v>32</v>
      </c>
      <c r="E15" s="3" t="n">
        <v>128</v>
      </c>
      <c r="F15" s="3" t="n">
        <v>4</v>
      </c>
      <c r="G15" s="3" t="n">
        <f aca="false">E15/B15+F15/C15</f>
        <v>0.25</v>
      </c>
      <c r="I15" s="3" t="n">
        <v>1024</v>
      </c>
      <c r="J15" s="3" t="n">
        <v>32</v>
      </c>
      <c r="L15" s="3" t="n">
        <v>128</v>
      </c>
      <c r="M15" s="3" t="n">
        <v>4</v>
      </c>
      <c r="N15" s="3" t="n">
        <f aca="false">L15/I15+M15/J15</f>
        <v>0.25</v>
      </c>
      <c r="P15" s="3" t="n">
        <v>1024</v>
      </c>
      <c r="Q15" s="3" t="n">
        <v>32</v>
      </c>
      <c r="S15" s="3" t="n">
        <v>128</v>
      </c>
      <c r="T15" s="3" t="n">
        <v>4</v>
      </c>
      <c r="U15" s="3" t="n">
        <f aca="false">S15/P15+T15/Q15</f>
        <v>0.25</v>
      </c>
    </row>
    <row r="16" customFormat="false" ht="15" hidden="false" customHeight="false" outlineLevel="0" collapsed="false">
      <c r="A16" s="5" t="n">
        <v>7012</v>
      </c>
      <c r="B16" s="3" t="n">
        <v>512</v>
      </c>
      <c r="C16" s="3" t="n">
        <v>32</v>
      </c>
      <c r="E16" s="3" t="n">
        <v>256</v>
      </c>
      <c r="F16" s="3" t="n">
        <v>8</v>
      </c>
      <c r="G16" s="3" t="n">
        <f aca="false">E16/B16+F16/C16</f>
        <v>0.75</v>
      </c>
      <c r="I16" s="3" t="n">
        <v>1024</v>
      </c>
      <c r="J16" s="3" t="n">
        <v>32</v>
      </c>
      <c r="L16" s="3" t="n">
        <v>512</v>
      </c>
      <c r="M16" s="3" t="n">
        <v>8</v>
      </c>
      <c r="N16" s="3" t="n">
        <f aca="false">L16/I16+M16/J16</f>
        <v>0.75</v>
      </c>
      <c r="P16" s="3" t="n">
        <v>1024</v>
      </c>
      <c r="Q16" s="3" t="n">
        <v>32</v>
      </c>
      <c r="S16" s="3" t="n">
        <v>512</v>
      </c>
      <c r="T16" s="3" t="n">
        <v>8</v>
      </c>
      <c r="U16" s="3" t="n">
        <f aca="false">S16/P16+T16/Q16</f>
        <v>0.75</v>
      </c>
    </row>
    <row r="17" customFormat="false" ht="15" hidden="false" customHeight="false" outlineLevel="0" collapsed="false">
      <c r="A17" s="5" t="n">
        <v>7013</v>
      </c>
      <c r="B17" s="3" t="n">
        <v>1024</v>
      </c>
      <c r="C17" s="3" t="n">
        <v>32</v>
      </c>
      <c r="E17" s="3" t="n">
        <v>512</v>
      </c>
      <c r="F17" s="3" t="n">
        <v>16</v>
      </c>
      <c r="G17" s="3" t="n">
        <f aca="false">E17/B17+F17/C17</f>
        <v>1</v>
      </c>
      <c r="I17" s="3" t="n">
        <v>1024</v>
      </c>
      <c r="J17" s="3" t="n">
        <v>32</v>
      </c>
      <c r="L17" s="3" t="n">
        <v>512</v>
      </c>
      <c r="M17" s="3" t="n">
        <v>16</v>
      </c>
      <c r="N17" s="3" t="n">
        <f aca="false">L17/I17+M17/J17</f>
        <v>1</v>
      </c>
      <c r="P17" s="3" t="n">
        <v>1024</v>
      </c>
      <c r="Q17" s="3" t="n">
        <v>16</v>
      </c>
      <c r="S17" s="3" t="n">
        <v>512</v>
      </c>
      <c r="T17" s="3" t="n">
        <v>8</v>
      </c>
      <c r="U17" s="3" t="n">
        <f aca="false">S17/P17+T17/Q17</f>
        <v>1</v>
      </c>
    </row>
    <row r="18" customFormat="false" ht="15" hidden="false" customHeight="false" outlineLevel="0" collapsed="false">
      <c r="A18" s="5" t="n">
        <v>7014</v>
      </c>
      <c r="B18" s="3" t="n">
        <v>1024</v>
      </c>
      <c r="C18" s="3" t="n">
        <v>32</v>
      </c>
      <c r="E18" s="3" t="n">
        <v>256</v>
      </c>
      <c r="F18" s="3" t="n">
        <v>4</v>
      </c>
      <c r="G18" s="3" t="n">
        <f aca="false">E18/B18+F18/C18</f>
        <v>0.375</v>
      </c>
      <c r="I18" s="3" t="n">
        <v>1024</v>
      </c>
      <c r="J18" s="3" t="n">
        <v>32</v>
      </c>
      <c r="L18" s="3" t="n">
        <v>256</v>
      </c>
      <c r="M18" s="3" t="n">
        <v>4</v>
      </c>
      <c r="N18" s="3" t="n">
        <f aca="false">L18/I18+M18/J18</f>
        <v>0.375</v>
      </c>
      <c r="P18" s="3" t="n">
        <v>1024</v>
      </c>
      <c r="Q18" s="3" t="n">
        <v>32</v>
      </c>
      <c r="S18" s="3" t="n">
        <v>256</v>
      </c>
      <c r="T18" s="3" t="n">
        <v>4</v>
      </c>
      <c r="U18" s="3" t="n">
        <f aca="false">S18/P18+T18/Q18</f>
        <v>0.375</v>
      </c>
    </row>
    <row r="19" customFormat="false" ht="15" hidden="false" customHeight="false" outlineLevel="0" collapsed="false">
      <c r="A19" s="5" t="n">
        <v>9001</v>
      </c>
      <c r="B19" s="3" t="n">
        <v>1024</v>
      </c>
      <c r="C19" s="3" t="n">
        <v>32</v>
      </c>
      <c r="E19" s="3" t="n">
        <v>256</v>
      </c>
      <c r="F19" s="3" t="n">
        <v>4</v>
      </c>
      <c r="G19" s="3" t="n">
        <f aca="false">E19/B19+F19/C19</f>
        <v>0.375</v>
      </c>
      <c r="I19" s="3" t="n">
        <v>1024</v>
      </c>
      <c r="J19" s="3" t="n">
        <v>32</v>
      </c>
      <c r="L19" s="3" t="n">
        <v>256</v>
      </c>
      <c r="M19" s="3" t="n">
        <v>4</v>
      </c>
      <c r="N19" s="3" t="n">
        <f aca="false">L19/I19+M19/J19</f>
        <v>0.375</v>
      </c>
      <c r="P19" s="3" t="n">
        <v>512</v>
      </c>
      <c r="Q19" s="3" t="n">
        <v>32</v>
      </c>
      <c r="S19" s="3" t="n">
        <v>128</v>
      </c>
      <c r="T19" s="3" t="n">
        <v>4</v>
      </c>
      <c r="U19" s="3" t="n">
        <f aca="false">S19/P19+T19/Q19</f>
        <v>0.375</v>
      </c>
    </row>
    <row r="20" customFormat="false" ht="15" hidden="false" customHeight="false" outlineLevel="0" collapsed="false">
      <c r="A20" s="5" t="n">
        <v>9002</v>
      </c>
      <c r="B20" s="3" t="n">
        <v>1024</v>
      </c>
      <c r="C20" s="3" t="n">
        <v>32</v>
      </c>
      <c r="E20" s="3" t="n">
        <v>256</v>
      </c>
      <c r="F20" s="3" t="n">
        <v>4</v>
      </c>
      <c r="G20" s="3" t="n">
        <f aca="false">E20/B20+F20/C20</f>
        <v>0.375</v>
      </c>
      <c r="I20" s="3" t="n">
        <v>1024</v>
      </c>
      <c r="J20" s="3" t="n">
        <v>32</v>
      </c>
      <c r="L20" s="3" t="n">
        <v>256</v>
      </c>
      <c r="M20" s="3" t="n">
        <v>4</v>
      </c>
      <c r="N20" s="3" t="n">
        <f aca="false">L20/I20+M20/J20</f>
        <v>0.375</v>
      </c>
      <c r="P20" s="3" t="n">
        <v>1024</v>
      </c>
      <c r="Q20" s="3" t="n">
        <v>32</v>
      </c>
      <c r="S20" s="3" t="n">
        <v>256</v>
      </c>
      <c r="T20" s="3" t="n">
        <v>4</v>
      </c>
      <c r="U20" s="3" t="n">
        <f aca="false">S20/P20+T20/Q20</f>
        <v>0.375</v>
      </c>
    </row>
    <row r="21" customFormat="false" ht="15" hidden="false" customHeight="false" outlineLevel="0" collapsed="false">
      <c r="A21" s="5" t="n">
        <v>6108</v>
      </c>
      <c r="B21" s="3" t="n">
        <v>1024</v>
      </c>
      <c r="C21" s="3" t="n">
        <v>32</v>
      </c>
      <c r="E21" s="3" t="n">
        <v>128</v>
      </c>
      <c r="F21" s="3" t="n">
        <v>4</v>
      </c>
      <c r="G21" s="3" t="n">
        <f aca="false">E21/B21+F21/C21</f>
        <v>0.25</v>
      </c>
      <c r="I21" s="3" t="n">
        <v>1024</v>
      </c>
      <c r="J21" s="3" t="n">
        <v>32</v>
      </c>
      <c r="L21" s="3" t="n">
        <v>128</v>
      </c>
      <c r="M21" s="3" t="n">
        <v>4</v>
      </c>
      <c r="N21" s="3" t="n">
        <f aca="false">L21/I21+M21/J21</f>
        <v>0.25</v>
      </c>
      <c r="P21" s="3" t="n">
        <v>1024</v>
      </c>
      <c r="Q21" s="3" t="n">
        <v>32</v>
      </c>
      <c r="S21" s="3" t="n">
        <v>128</v>
      </c>
      <c r="T21" s="3" t="n">
        <v>4</v>
      </c>
      <c r="U21" s="3" t="n">
        <f aca="false">S21/P21+T21/Q21</f>
        <v>0.25</v>
      </c>
    </row>
    <row r="22" customFormat="false" ht="15" hidden="false" customHeight="false" outlineLevel="0" collapsed="false">
      <c r="A22" s="5" t="n">
        <v>6198</v>
      </c>
      <c r="B22" s="3" t="n">
        <v>1024</v>
      </c>
      <c r="C22" s="3" t="n">
        <v>32</v>
      </c>
      <c r="E22" s="3" t="n">
        <v>512</v>
      </c>
      <c r="F22" s="3" t="n">
        <v>16</v>
      </c>
      <c r="G22" s="3" t="n">
        <f aca="false">E22/B22+F22/C22</f>
        <v>1</v>
      </c>
      <c r="I22" s="3" t="n">
        <v>1024</v>
      </c>
      <c r="J22" s="3" t="n">
        <v>32</v>
      </c>
      <c r="L22" s="3" t="n">
        <v>512</v>
      </c>
      <c r="M22" s="3" t="n">
        <v>16</v>
      </c>
      <c r="N22" s="3" t="n">
        <f aca="false">L22/I22+M22/J22</f>
        <v>1</v>
      </c>
      <c r="P22" s="3" t="n">
        <v>512</v>
      </c>
      <c r="Q22" s="3" t="n">
        <v>32</v>
      </c>
      <c r="S22" s="3" t="n">
        <v>256</v>
      </c>
      <c r="T22" s="3" t="n">
        <v>16</v>
      </c>
      <c r="U22" s="3" t="n">
        <f aca="false">S22/P22+T22/Q22</f>
        <v>1</v>
      </c>
    </row>
    <row r="23" customFormat="false" ht="15" hidden="false" customHeight="false" outlineLevel="0" collapsed="false">
      <c r="A23" s="5" t="n">
        <v>6674</v>
      </c>
      <c r="B23" s="3" t="n">
        <v>1024</v>
      </c>
      <c r="C23" s="3" t="n">
        <v>16</v>
      </c>
      <c r="E23" s="3" t="n">
        <v>512</v>
      </c>
      <c r="F23" s="3" t="n">
        <v>16</v>
      </c>
      <c r="G23" s="3" t="n">
        <f aca="false">E23/B23+F23/C23</f>
        <v>1.5</v>
      </c>
      <c r="I23" s="3" t="n">
        <v>1024</v>
      </c>
      <c r="J23" s="3" t="n">
        <v>16</v>
      </c>
      <c r="L23" s="3" t="n">
        <v>512</v>
      </c>
      <c r="M23" s="3" t="n">
        <v>16</v>
      </c>
      <c r="N23" s="3" t="n">
        <f aca="false">L23/I23+M23/J23</f>
        <v>1.5</v>
      </c>
      <c r="P23" s="3" t="n">
        <v>1024</v>
      </c>
      <c r="Q23" s="3" t="n">
        <v>16</v>
      </c>
      <c r="S23" s="3" t="n">
        <v>512</v>
      </c>
      <c r="T23" s="3" t="n">
        <v>16</v>
      </c>
      <c r="U23" s="3" t="n">
        <f aca="false">S23/P23+T23/Q23</f>
        <v>1.5</v>
      </c>
    </row>
    <row r="24" customFormat="false" ht="15" hidden="false" customHeight="false" outlineLevel="0" collapsed="false">
      <c r="A24" s="5" t="n">
        <v>6956</v>
      </c>
      <c r="B24" s="3" t="n">
        <v>1024</v>
      </c>
      <c r="C24" s="3" t="n">
        <v>32</v>
      </c>
      <c r="E24" s="3" t="n">
        <v>512</v>
      </c>
      <c r="F24" s="3" t="n">
        <v>8</v>
      </c>
      <c r="G24" s="3" t="n">
        <f aca="false">E24/B24+F24/C24</f>
        <v>0.75</v>
      </c>
      <c r="I24" s="3" t="n">
        <v>1024</v>
      </c>
      <c r="J24" s="3" t="n">
        <v>32</v>
      </c>
      <c r="L24" s="3" t="n">
        <v>512</v>
      </c>
      <c r="M24" s="3" t="n">
        <v>8</v>
      </c>
      <c r="N24" s="3" t="n">
        <f aca="false">L24/I24+M24/J24</f>
        <v>0.75</v>
      </c>
      <c r="P24" s="3" t="n">
        <v>1024</v>
      </c>
      <c r="Q24" s="3" t="n">
        <v>32</v>
      </c>
      <c r="S24" s="3" t="n">
        <v>512</v>
      </c>
      <c r="T24" s="3" t="n">
        <v>8</v>
      </c>
      <c r="U24" s="3" t="n">
        <f aca="false">S24/P24+T24/Q24</f>
        <v>0.75</v>
      </c>
    </row>
    <row r="26" customFormat="false" ht="15" hidden="false" customHeight="false" outlineLevel="0" collapsed="false">
      <c r="A26" s="2" t="s">
        <v>14</v>
      </c>
      <c r="B26" s="2"/>
      <c r="C26" s="2"/>
      <c r="D26" s="2"/>
      <c r="E26" s="2"/>
      <c r="F26" s="2"/>
      <c r="G26" s="2"/>
      <c r="H26" s="5"/>
      <c r="I26" s="2" t="s">
        <v>15</v>
      </c>
      <c r="J26" s="2"/>
      <c r="K26" s="2"/>
      <c r="L26" s="2"/>
      <c r="M26" s="2"/>
      <c r="N26" s="2"/>
      <c r="P26" s="2" t="s">
        <v>16</v>
      </c>
      <c r="Q26" s="2"/>
      <c r="R26" s="2"/>
      <c r="S26" s="2"/>
      <c r="T26" s="2"/>
      <c r="U26" s="2"/>
    </row>
    <row r="27" customFormat="false" ht="15" hidden="false" customHeight="false" outlineLevel="0" collapsed="false">
      <c r="C27" s="5"/>
    </row>
    <row r="28" customFormat="false" ht="15" hidden="false" customHeight="false" outlineLevel="0" collapsed="false">
      <c r="C28" s="5"/>
    </row>
    <row r="29" customFormat="false" ht="15" hidden="false" customHeight="false" outlineLevel="0" collapsed="false">
      <c r="C29" s="5"/>
      <c r="J29" s="5"/>
    </row>
    <row r="30" customFormat="false" ht="15" hidden="false" customHeight="false" outlineLevel="0" collapsed="false">
      <c r="C30" s="5"/>
    </row>
    <row r="31" customFormat="false" ht="15" hidden="false" customHeight="false" outlineLevel="0" collapsed="false">
      <c r="C31" s="5"/>
    </row>
    <row r="32" customFormat="false" ht="15" hidden="false" customHeight="false" outlineLevel="0" collapsed="false">
      <c r="C32" s="5"/>
    </row>
    <row r="33" customFormat="false" ht="15" hidden="false" customHeight="false" outlineLevel="0" collapsed="false">
      <c r="C33" s="5"/>
    </row>
    <row r="34" customFormat="false" ht="15" hidden="false" customHeight="false" outlineLevel="0" collapsed="false">
      <c r="C34" s="5"/>
    </row>
    <row r="35" customFormat="false" ht="15" hidden="false" customHeight="false" outlineLevel="0" collapsed="false">
      <c r="C35" s="5"/>
    </row>
    <row r="36" customFormat="false" ht="15" hidden="false" customHeight="false" outlineLevel="0" collapsed="false">
      <c r="C36" s="5"/>
    </row>
    <row r="37" customFormat="false" ht="15" hidden="false" customHeight="false" outlineLevel="0" collapsed="false">
      <c r="C37" s="5"/>
    </row>
    <row r="38" customFormat="false" ht="15" hidden="false" customHeight="false" outlineLevel="0" collapsed="false">
      <c r="C38" s="5"/>
    </row>
    <row r="39" customFormat="false" ht="15" hidden="false" customHeight="false" outlineLevel="0" collapsed="false">
      <c r="C39" s="5"/>
    </row>
    <row r="40" customFormat="false" ht="15" hidden="false" customHeight="false" outlineLevel="0" collapsed="false">
      <c r="C40" s="5"/>
    </row>
    <row r="41" customFormat="false" ht="15" hidden="false" customHeight="false" outlineLevel="0" collapsed="false">
      <c r="C41" s="5"/>
    </row>
    <row r="42" customFormat="false" ht="15" hidden="false" customHeight="false" outlineLevel="0" collapsed="false">
      <c r="C42" s="5"/>
    </row>
    <row r="43" customFormat="false" ht="15" hidden="false" customHeight="false" outlineLevel="0" collapsed="false">
      <c r="C43" s="5"/>
    </row>
    <row r="44" customFormat="false" ht="15" hidden="false" customHeight="false" outlineLevel="0" collapsed="false">
      <c r="C44" s="5"/>
    </row>
    <row r="45" customFormat="false" ht="15" hidden="false" customHeight="false" outlineLevel="0" collapsed="false">
      <c r="C45" s="5"/>
    </row>
    <row r="46" customFormat="false" ht="15" hidden="false" customHeight="false" outlineLevel="0" collapsed="false">
      <c r="C46" s="5"/>
    </row>
    <row r="47" customFormat="false" ht="15" hidden="false" customHeight="false" outlineLevel="0" collapsed="false">
      <c r="C47" s="5"/>
    </row>
  </sheetData>
  <mergeCells count="3">
    <mergeCell ref="A26:G26"/>
    <mergeCell ref="I26:N26"/>
    <mergeCell ref="P26:U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9" activeCellId="0" sqref="J29"/>
    </sheetView>
  </sheetViews>
  <sheetFormatPr defaultColWidth="8.9921875" defaultRowHeight="15" zeroHeight="false" outlineLevelRow="0" outlineLevelCol="0"/>
  <cols>
    <col collapsed="false" customWidth="false" hidden="false" outlineLevel="0" max="257" min="1" style="3" width="8.99"/>
  </cols>
  <sheetData>
    <row r="1" customFormat="false" ht="15" hidden="false" customHeight="false" outlineLevel="0" collapsed="false">
      <c r="B1" s="3" t="s">
        <v>8</v>
      </c>
      <c r="E1" s="4" t="s">
        <v>9</v>
      </c>
      <c r="I1" s="3" t="s">
        <v>8</v>
      </c>
      <c r="L1" s="3" t="s">
        <v>9</v>
      </c>
      <c r="P1" s="3" t="s">
        <v>8</v>
      </c>
      <c r="S1" s="3" t="s">
        <v>9</v>
      </c>
    </row>
    <row r="2" customFormat="false" ht="15" hidden="false" customHeight="false" outlineLevel="0" collapsed="false">
      <c r="A2" s="3" t="s">
        <v>10</v>
      </c>
      <c r="B2" s="3" t="s">
        <v>6</v>
      </c>
      <c r="C2" s="3" t="s">
        <v>11</v>
      </c>
      <c r="E2" s="3" t="s">
        <v>6</v>
      </c>
      <c r="F2" s="3" t="s">
        <v>11</v>
      </c>
      <c r="G2" s="3" t="s">
        <v>13</v>
      </c>
      <c r="I2" s="3" t="s">
        <v>6</v>
      </c>
      <c r="J2" s="3" t="s">
        <v>11</v>
      </c>
      <c r="L2" s="3" t="s">
        <v>6</v>
      </c>
      <c r="M2" s="3" t="s">
        <v>11</v>
      </c>
      <c r="N2" s="3" t="s">
        <v>13</v>
      </c>
      <c r="P2" s="3" t="s">
        <v>6</v>
      </c>
      <c r="Q2" s="3" t="s">
        <v>11</v>
      </c>
      <c r="S2" s="3" t="s">
        <v>6</v>
      </c>
      <c r="T2" s="3" t="s">
        <v>11</v>
      </c>
      <c r="U2" s="3" t="s">
        <v>13</v>
      </c>
    </row>
    <row r="3" customFormat="false" ht="15" hidden="false" customHeight="false" outlineLevel="0" collapsed="false">
      <c r="B3" s="3" t="s">
        <v>23</v>
      </c>
      <c r="C3" s="3" t="s">
        <v>23</v>
      </c>
      <c r="E3" s="3" t="s">
        <v>23</v>
      </c>
      <c r="F3" s="3" t="s">
        <v>23</v>
      </c>
      <c r="I3" s="3" t="s">
        <v>23</v>
      </c>
      <c r="J3" s="3" t="s">
        <v>23</v>
      </c>
      <c r="L3" s="3" t="s">
        <v>23</v>
      </c>
      <c r="M3" s="3" t="s">
        <v>23</v>
      </c>
      <c r="P3" s="3" t="s">
        <v>23</v>
      </c>
      <c r="Q3" s="3" t="s">
        <v>23</v>
      </c>
      <c r="S3" s="3" t="s">
        <v>23</v>
      </c>
      <c r="T3" s="3" t="s">
        <v>23</v>
      </c>
    </row>
    <row r="4" customFormat="false" ht="15" hidden="false" customHeight="false" outlineLevel="0" collapsed="false">
      <c r="A4" s="5" t="n">
        <v>2479</v>
      </c>
      <c r="B4" s="15" t="s">
        <v>24</v>
      </c>
      <c r="C4" s="3" t="n">
        <v>16</v>
      </c>
      <c r="E4" s="3" t="n">
        <v>512</v>
      </c>
      <c r="F4" s="3" t="n">
        <v>8</v>
      </c>
      <c r="G4" s="3" t="n">
        <v>1</v>
      </c>
      <c r="I4" s="15" t="s">
        <v>24</v>
      </c>
      <c r="J4" s="3" t="n">
        <v>16</v>
      </c>
      <c r="L4" s="3" t="n">
        <v>512</v>
      </c>
      <c r="M4" s="3" t="n">
        <v>16</v>
      </c>
      <c r="N4" s="3" t="n">
        <v>1.5</v>
      </c>
      <c r="P4" s="15" t="s">
        <v>24</v>
      </c>
      <c r="Q4" s="3" t="n">
        <v>16</v>
      </c>
      <c r="S4" s="3" t="n">
        <v>512</v>
      </c>
      <c r="T4" s="3" t="n">
        <v>16</v>
      </c>
      <c r="U4" s="3" t="n">
        <v>1.5</v>
      </c>
    </row>
    <row r="5" customFormat="false" ht="15" hidden="false" customHeight="false" outlineLevel="0" collapsed="false">
      <c r="A5" s="5" t="n">
        <v>7001</v>
      </c>
      <c r="B5" s="15" t="s">
        <v>24</v>
      </c>
      <c r="C5" s="3" t="n">
        <v>32</v>
      </c>
      <c r="E5" s="3" t="n">
        <v>512</v>
      </c>
      <c r="F5" s="3" t="n">
        <v>8</v>
      </c>
      <c r="G5" s="3" t="n">
        <v>0.75</v>
      </c>
      <c r="I5" s="15" t="s">
        <v>24</v>
      </c>
      <c r="J5" s="3" t="n">
        <v>32</v>
      </c>
      <c r="L5" s="3" t="n">
        <v>512</v>
      </c>
      <c r="M5" s="3" t="n">
        <v>8</v>
      </c>
      <c r="N5" s="3" t="n">
        <v>0.75</v>
      </c>
      <c r="P5" s="15" t="s">
        <v>24</v>
      </c>
      <c r="Q5" s="3" t="n">
        <v>32</v>
      </c>
      <c r="S5" s="3" t="n">
        <v>256</v>
      </c>
      <c r="T5" s="3" t="n">
        <v>8</v>
      </c>
      <c r="U5" s="3" t="n">
        <v>0.5</v>
      </c>
    </row>
    <row r="6" customFormat="false" ht="15" hidden="false" customHeight="false" outlineLevel="0" collapsed="false">
      <c r="A6" s="5" t="n">
        <v>7002</v>
      </c>
      <c r="B6" s="15" t="s">
        <v>24</v>
      </c>
      <c r="C6" s="3" t="n">
        <v>16</v>
      </c>
      <c r="E6" s="3" t="n">
        <v>1024</v>
      </c>
      <c r="F6" s="3" t="n">
        <v>16</v>
      </c>
      <c r="G6" s="3" t="n">
        <v>2</v>
      </c>
      <c r="I6" s="15" t="s">
        <v>24</v>
      </c>
      <c r="J6" s="3" t="n">
        <v>16</v>
      </c>
      <c r="L6" s="3" t="n">
        <v>1024</v>
      </c>
      <c r="M6" s="3" t="n">
        <v>16</v>
      </c>
      <c r="N6" s="3" t="n">
        <v>2</v>
      </c>
      <c r="P6" s="15" t="s">
        <v>24</v>
      </c>
      <c r="Q6" s="3" t="n">
        <v>16</v>
      </c>
      <c r="S6" s="3" t="n">
        <v>1024</v>
      </c>
      <c r="T6" s="3" t="n">
        <v>16</v>
      </c>
      <c r="U6" s="3" t="n">
        <v>2</v>
      </c>
    </row>
    <row r="7" customFormat="false" ht="15" hidden="false" customHeight="false" outlineLevel="0" collapsed="false">
      <c r="A7" s="5" t="n">
        <v>7003</v>
      </c>
      <c r="B7" s="15" t="s">
        <v>24</v>
      </c>
      <c r="C7" s="3" t="n">
        <v>32</v>
      </c>
      <c r="E7" s="3" t="n">
        <v>512</v>
      </c>
      <c r="F7" s="3" t="n">
        <v>16</v>
      </c>
      <c r="G7" s="3" t="n">
        <v>1</v>
      </c>
      <c r="I7" s="15" t="s">
        <v>24</v>
      </c>
      <c r="J7" s="3" t="n">
        <v>16</v>
      </c>
      <c r="L7" s="3" t="n">
        <v>512</v>
      </c>
      <c r="M7" s="3" t="n">
        <v>8</v>
      </c>
      <c r="N7" s="3" t="n">
        <v>1</v>
      </c>
      <c r="P7" s="15" t="s">
        <v>24</v>
      </c>
      <c r="Q7" s="3" t="n">
        <v>32</v>
      </c>
      <c r="S7" s="3" t="n">
        <v>512</v>
      </c>
      <c r="T7" s="3" t="n">
        <v>16</v>
      </c>
      <c r="U7" s="3" t="n">
        <v>1</v>
      </c>
    </row>
    <row r="8" customFormat="false" ht="15" hidden="false" customHeight="false" outlineLevel="0" collapsed="false">
      <c r="A8" s="5" t="n">
        <v>7004</v>
      </c>
      <c r="B8" s="15" t="s">
        <v>24</v>
      </c>
      <c r="C8" s="3" t="n">
        <v>16</v>
      </c>
      <c r="E8" s="3" t="n">
        <v>256</v>
      </c>
      <c r="F8" s="3" t="n">
        <v>16</v>
      </c>
      <c r="G8" s="3" t="n">
        <v>1.25</v>
      </c>
      <c r="I8" s="15" t="s">
        <v>24</v>
      </c>
      <c r="J8" s="3" t="n">
        <v>16</v>
      </c>
      <c r="L8" s="3" t="n">
        <v>256</v>
      </c>
      <c r="M8" s="3" t="n">
        <v>16</v>
      </c>
      <c r="N8" s="3" t="n">
        <v>1.25</v>
      </c>
      <c r="P8" s="15" t="s">
        <v>24</v>
      </c>
      <c r="Q8" s="3" t="n">
        <v>16</v>
      </c>
      <c r="S8" s="3" t="n">
        <v>256</v>
      </c>
      <c r="T8" s="3" t="n">
        <v>16</v>
      </c>
      <c r="U8" s="3" t="n">
        <v>1.25</v>
      </c>
    </row>
    <row r="9" customFormat="false" ht="15" hidden="false" customHeight="false" outlineLevel="0" collapsed="false">
      <c r="A9" s="5" t="n">
        <v>7005</v>
      </c>
      <c r="B9" s="15" t="s">
        <v>24</v>
      </c>
      <c r="C9" s="3" t="n">
        <v>16</v>
      </c>
      <c r="E9" s="3" t="n">
        <v>512</v>
      </c>
      <c r="F9" s="3" t="n">
        <v>8</v>
      </c>
      <c r="G9" s="3" t="n">
        <v>1</v>
      </c>
      <c r="I9" s="15" t="s">
        <v>24</v>
      </c>
      <c r="J9" s="3" t="n">
        <v>32</v>
      </c>
      <c r="L9" s="3" t="n">
        <v>512</v>
      </c>
      <c r="M9" s="3" t="n">
        <v>16</v>
      </c>
      <c r="N9" s="3" t="n">
        <v>1</v>
      </c>
      <c r="P9" s="15" t="s">
        <v>24</v>
      </c>
      <c r="Q9" s="3" t="n">
        <v>16</v>
      </c>
      <c r="S9" s="3" t="n">
        <v>1024</v>
      </c>
      <c r="T9" s="3" t="n">
        <v>8</v>
      </c>
      <c r="U9" s="3" t="n">
        <v>1.5</v>
      </c>
    </row>
    <row r="10" customFormat="false" ht="15" hidden="false" customHeight="false" outlineLevel="0" collapsed="false">
      <c r="A10" s="5" t="n">
        <v>7006</v>
      </c>
      <c r="B10" s="15" t="s">
        <v>24</v>
      </c>
      <c r="C10" s="3" t="n">
        <v>32</v>
      </c>
      <c r="E10" s="3" t="n">
        <v>256</v>
      </c>
      <c r="F10" s="3" t="n">
        <v>8</v>
      </c>
      <c r="G10" s="3" t="n">
        <v>0.5</v>
      </c>
      <c r="I10" s="15" t="s">
        <v>24</v>
      </c>
      <c r="J10" s="3" t="n">
        <v>32</v>
      </c>
      <c r="L10" s="3" t="n">
        <v>256</v>
      </c>
      <c r="M10" s="3" t="n">
        <v>8</v>
      </c>
      <c r="N10" s="3" t="n">
        <v>0.5</v>
      </c>
      <c r="P10" s="15" t="s">
        <v>24</v>
      </c>
      <c r="Q10" s="3" t="n">
        <v>32</v>
      </c>
      <c r="S10" s="3" t="n">
        <v>256</v>
      </c>
      <c r="T10" s="3" t="n">
        <v>8</v>
      </c>
      <c r="U10" s="3" t="n">
        <v>0.5</v>
      </c>
    </row>
    <row r="11" customFormat="false" ht="15" hidden="false" customHeight="false" outlineLevel="0" collapsed="false">
      <c r="A11" s="5" t="n">
        <v>7007</v>
      </c>
      <c r="B11" s="15" t="s">
        <v>24</v>
      </c>
      <c r="C11" s="3" t="n">
        <v>16</v>
      </c>
      <c r="E11" s="3" t="n">
        <v>1024</v>
      </c>
      <c r="F11" s="3" t="n">
        <v>16</v>
      </c>
      <c r="G11" s="3" t="n">
        <v>2</v>
      </c>
      <c r="I11" s="15" t="s">
        <v>24</v>
      </c>
      <c r="J11" s="3" t="n">
        <v>16</v>
      </c>
      <c r="L11" s="3" t="n">
        <v>512</v>
      </c>
      <c r="M11" s="3" t="n">
        <v>16</v>
      </c>
      <c r="N11" s="3" t="n">
        <v>1.5</v>
      </c>
      <c r="P11" s="15" t="s">
        <v>24</v>
      </c>
      <c r="Q11" s="3" t="n">
        <v>16</v>
      </c>
      <c r="S11" s="3" t="n">
        <v>256</v>
      </c>
      <c r="T11" s="3" t="n">
        <v>16</v>
      </c>
      <c r="U11" s="3" t="n">
        <v>1.25</v>
      </c>
    </row>
    <row r="12" customFormat="false" ht="15" hidden="false" customHeight="false" outlineLevel="0" collapsed="false">
      <c r="A12" s="5" t="n">
        <v>7008</v>
      </c>
      <c r="B12" s="15" t="s">
        <v>24</v>
      </c>
      <c r="C12" s="3" t="n">
        <v>16</v>
      </c>
      <c r="E12" s="3" t="n">
        <v>512</v>
      </c>
      <c r="F12" s="3" t="n">
        <v>16</v>
      </c>
      <c r="G12" s="3" t="n">
        <v>1.5</v>
      </c>
      <c r="I12" s="15" t="s">
        <v>24</v>
      </c>
      <c r="J12" s="3" t="n">
        <v>16</v>
      </c>
      <c r="L12" s="3" t="n">
        <v>512</v>
      </c>
      <c r="M12" s="3" t="n">
        <v>16</v>
      </c>
      <c r="N12" s="3" t="n">
        <v>1.5</v>
      </c>
      <c r="P12" s="15" t="s">
        <v>24</v>
      </c>
      <c r="Q12" s="3" t="n">
        <v>16</v>
      </c>
      <c r="S12" s="3" t="n">
        <v>512</v>
      </c>
      <c r="T12" s="3" t="n">
        <v>16</v>
      </c>
      <c r="U12" s="3" t="n">
        <v>1.5</v>
      </c>
    </row>
    <row r="13" customFormat="false" ht="15" hidden="false" customHeight="false" outlineLevel="0" collapsed="false">
      <c r="A13" s="5" t="n">
        <v>7009</v>
      </c>
      <c r="B13" s="15" t="s">
        <v>24</v>
      </c>
      <c r="C13" s="3" t="n">
        <v>16</v>
      </c>
      <c r="E13" s="3" t="n">
        <v>256</v>
      </c>
      <c r="F13" s="3" t="n">
        <v>16</v>
      </c>
      <c r="G13" s="3" t="n">
        <v>1.25</v>
      </c>
      <c r="I13" s="15" t="s">
        <v>24</v>
      </c>
      <c r="J13" s="3" t="n">
        <v>16</v>
      </c>
      <c r="L13" s="3" t="n">
        <v>256</v>
      </c>
      <c r="M13" s="3" t="n">
        <v>16</v>
      </c>
      <c r="N13" s="3" t="n">
        <v>1.25</v>
      </c>
      <c r="P13" s="15" t="s">
        <v>24</v>
      </c>
      <c r="Q13" s="3" t="n">
        <v>16</v>
      </c>
      <c r="S13" s="3" t="n">
        <v>256</v>
      </c>
      <c r="T13" s="3" t="n">
        <v>16</v>
      </c>
      <c r="U13" s="3" t="n">
        <v>1.25</v>
      </c>
    </row>
    <row r="14" customFormat="false" ht="15" hidden="false" customHeight="false" outlineLevel="0" collapsed="false">
      <c r="A14" s="5" t="n">
        <v>7010</v>
      </c>
      <c r="B14" s="15" t="s">
        <v>24</v>
      </c>
      <c r="C14" s="3" t="n">
        <v>16</v>
      </c>
      <c r="E14" s="3" t="n">
        <v>512</v>
      </c>
      <c r="F14" s="3" t="n">
        <v>8</v>
      </c>
      <c r="G14" s="3" t="n">
        <v>1</v>
      </c>
      <c r="I14" s="15" t="s">
        <v>24</v>
      </c>
      <c r="J14" s="3" t="n">
        <v>16</v>
      </c>
      <c r="L14" s="3" t="n">
        <v>512</v>
      </c>
      <c r="M14" s="3" t="n">
        <v>8</v>
      </c>
      <c r="N14" s="3" t="n">
        <v>1</v>
      </c>
      <c r="P14" s="15" t="s">
        <v>24</v>
      </c>
      <c r="Q14" s="3" t="n">
        <v>32</v>
      </c>
      <c r="S14" s="3" t="n">
        <v>512</v>
      </c>
      <c r="T14" s="3" t="n">
        <v>16</v>
      </c>
      <c r="U14" s="3" t="n">
        <v>1</v>
      </c>
    </row>
    <row r="15" customFormat="false" ht="15" hidden="false" customHeight="false" outlineLevel="0" collapsed="false">
      <c r="A15" s="5" t="n">
        <v>7011</v>
      </c>
      <c r="B15" s="15" t="s">
        <v>24</v>
      </c>
      <c r="C15" s="3" t="n">
        <v>32</v>
      </c>
      <c r="E15" s="3" t="n">
        <v>512</v>
      </c>
      <c r="F15" s="3" t="n">
        <v>8</v>
      </c>
      <c r="G15" s="3" t="n">
        <v>0.75</v>
      </c>
      <c r="I15" s="15" t="s">
        <v>24</v>
      </c>
      <c r="J15" s="3" t="n">
        <v>32</v>
      </c>
      <c r="L15" s="3" t="n">
        <v>512</v>
      </c>
      <c r="M15" s="3" t="n">
        <v>8</v>
      </c>
      <c r="N15" s="3" t="n">
        <v>0.75</v>
      </c>
      <c r="P15" s="15" t="s">
        <v>24</v>
      </c>
      <c r="Q15" s="3" t="n">
        <v>32</v>
      </c>
      <c r="S15" s="3" t="n">
        <v>512</v>
      </c>
      <c r="T15" s="3" t="n">
        <v>8</v>
      </c>
      <c r="U15" s="3" t="n">
        <v>0.75</v>
      </c>
    </row>
    <row r="16" customFormat="false" ht="15" hidden="false" customHeight="false" outlineLevel="0" collapsed="false">
      <c r="A16" s="5" t="n">
        <v>7012</v>
      </c>
      <c r="B16" s="15" t="s">
        <v>24</v>
      </c>
      <c r="C16" s="3" t="n">
        <v>32</v>
      </c>
      <c r="E16" s="3" t="n">
        <v>256</v>
      </c>
      <c r="F16" s="3" t="n">
        <v>8</v>
      </c>
      <c r="G16" s="3" t="n">
        <v>0.5</v>
      </c>
      <c r="I16" s="15" t="s">
        <v>24</v>
      </c>
      <c r="J16" s="3" t="n">
        <v>32</v>
      </c>
      <c r="L16" s="3" t="n">
        <v>256</v>
      </c>
      <c r="M16" s="3" t="n">
        <v>8</v>
      </c>
      <c r="N16" s="3" t="n">
        <v>0.5</v>
      </c>
      <c r="P16" s="15" t="s">
        <v>24</v>
      </c>
      <c r="Q16" s="3" t="n">
        <v>32</v>
      </c>
      <c r="S16" s="3" t="n">
        <v>256</v>
      </c>
      <c r="T16" s="3" t="n">
        <v>8</v>
      </c>
      <c r="U16" s="3" t="n">
        <v>0.5</v>
      </c>
    </row>
    <row r="17" customFormat="false" ht="15" hidden="false" customHeight="false" outlineLevel="0" collapsed="false">
      <c r="A17" s="5" t="n">
        <v>7013</v>
      </c>
      <c r="B17" s="15" t="s">
        <v>24</v>
      </c>
      <c r="C17" s="3" t="n">
        <v>32</v>
      </c>
      <c r="E17" s="3" t="n">
        <v>256</v>
      </c>
      <c r="F17" s="3" t="n">
        <v>8</v>
      </c>
      <c r="G17" s="3" t="n">
        <v>0.5</v>
      </c>
      <c r="I17" s="15" t="s">
        <v>24</v>
      </c>
      <c r="J17" s="3" t="n">
        <v>32</v>
      </c>
      <c r="L17" s="3" t="n">
        <v>256</v>
      </c>
      <c r="M17" s="3" t="n">
        <v>8</v>
      </c>
      <c r="N17" s="3" t="n">
        <v>0.5</v>
      </c>
      <c r="P17" s="15" t="s">
        <v>24</v>
      </c>
      <c r="Q17" s="3" t="n">
        <v>32</v>
      </c>
      <c r="S17" s="3" t="n">
        <v>256</v>
      </c>
      <c r="T17" s="3" t="n">
        <v>8</v>
      </c>
      <c r="U17" s="3" t="n">
        <v>0.5</v>
      </c>
    </row>
    <row r="18" customFormat="false" ht="15" hidden="false" customHeight="false" outlineLevel="0" collapsed="false">
      <c r="A18" s="5" t="n">
        <v>7014</v>
      </c>
      <c r="B18" s="15" t="s">
        <v>24</v>
      </c>
      <c r="C18" s="3" t="n">
        <v>32</v>
      </c>
      <c r="E18" s="3" t="n">
        <v>256</v>
      </c>
      <c r="F18" s="3" t="n">
        <v>16</v>
      </c>
      <c r="G18" s="3" t="n">
        <v>0.75</v>
      </c>
      <c r="I18" s="15" t="s">
        <v>24</v>
      </c>
      <c r="J18" s="3" t="n">
        <v>16</v>
      </c>
      <c r="L18" s="3" t="n">
        <v>256</v>
      </c>
      <c r="M18" s="3" t="n">
        <v>8</v>
      </c>
      <c r="N18" s="3" t="n">
        <v>0.75</v>
      </c>
      <c r="P18" s="15" t="s">
        <v>24</v>
      </c>
      <c r="Q18" s="3" t="n">
        <v>32</v>
      </c>
      <c r="S18" s="3" t="n">
        <v>512</v>
      </c>
      <c r="T18" s="3" t="n">
        <v>16</v>
      </c>
      <c r="U18" s="3" t="n">
        <v>1</v>
      </c>
    </row>
    <row r="19" customFormat="false" ht="15" hidden="false" customHeight="false" outlineLevel="0" collapsed="false">
      <c r="A19" s="5" t="n">
        <v>9001</v>
      </c>
      <c r="B19" s="15" t="s">
        <v>24</v>
      </c>
      <c r="C19" s="3" t="n">
        <v>32</v>
      </c>
      <c r="E19" s="3" t="n">
        <v>256</v>
      </c>
      <c r="F19" s="3" t="n">
        <v>8</v>
      </c>
      <c r="G19" s="3" t="n">
        <v>0.5</v>
      </c>
      <c r="I19" s="15" t="s">
        <v>24</v>
      </c>
      <c r="J19" s="3" t="n">
        <v>32</v>
      </c>
      <c r="L19" s="3" t="n">
        <v>256</v>
      </c>
      <c r="M19" s="3" t="n">
        <v>8</v>
      </c>
      <c r="N19" s="3" t="n">
        <v>0.5</v>
      </c>
      <c r="P19" s="15" t="s">
        <v>24</v>
      </c>
      <c r="Q19" s="3" t="n">
        <v>32</v>
      </c>
      <c r="S19" s="3" t="n">
        <v>256</v>
      </c>
      <c r="T19" s="3" t="n">
        <v>8</v>
      </c>
      <c r="U19" s="3" t="n">
        <v>0.5</v>
      </c>
    </row>
    <row r="20" customFormat="false" ht="15" hidden="false" customHeight="false" outlineLevel="0" collapsed="false">
      <c r="A20" s="5" t="n">
        <v>9002</v>
      </c>
      <c r="B20" s="15" t="s">
        <v>24</v>
      </c>
      <c r="C20" s="3" t="n">
        <v>32</v>
      </c>
      <c r="E20" s="3" t="n">
        <v>256</v>
      </c>
      <c r="F20" s="3" t="n">
        <v>16</v>
      </c>
      <c r="G20" s="3" t="n">
        <v>0.75</v>
      </c>
      <c r="I20" s="15" t="s">
        <v>24</v>
      </c>
      <c r="J20" s="3" t="n">
        <v>32</v>
      </c>
      <c r="L20" s="3" t="n">
        <v>256</v>
      </c>
      <c r="M20" s="3" t="n">
        <v>16</v>
      </c>
      <c r="N20" s="3" t="n">
        <v>0.75</v>
      </c>
      <c r="P20" s="15" t="s">
        <v>24</v>
      </c>
      <c r="Q20" s="3" t="n">
        <v>16</v>
      </c>
      <c r="S20" s="3" t="n">
        <v>256</v>
      </c>
      <c r="T20" s="3" t="n">
        <v>8</v>
      </c>
      <c r="U20" s="3" t="n">
        <v>0.75</v>
      </c>
    </row>
    <row r="21" customFormat="false" ht="15" hidden="false" customHeight="false" outlineLevel="0" collapsed="false">
      <c r="A21" s="5" t="n">
        <v>6108</v>
      </c>
      <c r="B21" s="15" t="s">
        <v>24</v>
      </c>
      <c r="C21" s="3" t="n">
        <v>32</v>
      </c>
      <c r="E21" s="3" t="n">
        <v>256</v>
      </c>
      <c r="F21" s="3" t="n">
        <v>8</v>
      </c>
      <c r="G21" s="3" t="n">
        <v>0.5</v>
      </c>
      <c r="I21" s="15" t="s">
        <v>24</v>
      </c>
      <c r="J21" s="3" t="n">
        <v>32</v>
      </c>
      <c r="L21" s="3" t="n">
        <v>256</v>
      </c>
      <c r="M21" s="3" t="n">
        <v>8</v>
      </c>
      <c r="N21" s="3" t="n">
        <v>0.5</v>
      </c>
      <c r="P21" s="15" t="s">
        <v>24</v>
      </c>
      <c r="Q21" s="3" t="n">
        <v>32</v>
      </c>
      <c r="S21" s="3" t="n">
        <v>256</v>
      </c>
      <c r="T21" s="3" t="n">
        <v>8</v>
      </c>
      <c r="U21" s="3" t="n">
        <v>0.5</v>
      </c>
    </row>
    <row r="22" customFormat="false" ht="15" hidden="false" customHeight="false" outlineLevel="0" collapsed="false">
      <c r="A22" s="5" t="n">
        <v>6198</v>
      </c>
      <c r="B22" s="15" t="s">
        <v>24</v>
      </c>
      <c r="C22" s="3" t="n">
        <v>32</v>
      </c>
      <c r="E22" s="3" t="n">
        <v>512</v>
      </c>
      <c r="F22" s="3" t="n">
        <v>16</v>
      </c>
      <c r="G22" s="3" t="n">
        <v>1</v>
      </c>
      <c r="I22" s="15" t="s">
        <v>24</v>
      </c>
      <c r="J22" s="3" t="n">
        <v>32</v>
      </c>
      <c r="L22" s="3" t="n">
        <v>1024</v>
      </c>
      <c r="M22" s="3" t="n">
        <v>16</v>
      </c>
      <c r="N22" s="3" t="n">
        <v>1.5</v>
      </c>
      <c r="P22" s="15" t="s">
        <v>24</v>
      </c>
      <c r="Q22" s="3" t="n">
        <v>32</v>
      </c>
      <c r="S22" s="3" t="n">
        <v>1024</v>
      </c>
      <c r="T22" s="3" t="n">
        <v>16</v>
      </c>
      <c r="U22" s="3" t="n">
        <v>1.5</v>
      </c>
    </row>
    <row r="23" customFormat="false" ht="15" hidden="false" customHeight="false" outlineLevel="0" collapsed="false">
      <c r="A23" s="5" t="n">
        <v>6674</v>
      </c>
      <c r="B23" s="15" t="s">
        <v>24</v>
      </c>
      <c r="C23" s="3" t="n">
        <v>16</v>
      </c>
      <c r="E23" s="3" t="n">
        <v>512</v>
      </c>
      <c r="F23" s="3" t="n">
        <v>16</v>
      </c>
      <c r="G23" s="3" t="n">
        <v>1.5</v>
      </c>
      <c r="I23" s="15" t="s">
        <v>24</v>
      </c>
      <c r="J23" s="3" t="n">
        <v>32</v>
      </c>
      <c r="L23" s="3" t="n">
        <v>512</v>
      </c>
      <c r="M23" s="3" t="n">
        <v>16</v>
      </c>
      <c r="N23" s="3" t="n">
        <v>1</v>
      </c>
      <c r="P23" s="15" t="s">
        <v>24</v>
      </c>
      <c r="Q23" s="3" t="n">
        <v>16</v>
      </c>
      <c r="S23" s="3" t="n">
        <v>512</v>
      </c>
      <c r="T23" s="3" t="n">
        <v>8</v>
      </c>
      <c r="U23" s="3" t="n">
        <v>1</v>
      </c>
    </row>
    <row r="24" customFormat="false" ht="15" hidden="false" customHeight="false" outlineLevel="0" collapsed="false">
      <c r="A24" s="5" t="n">
        <v>6956</v>
      </c>
      <c r="B24" s="15" t="s">
        <v>24</v>
      </c>
      <c r="C24" s="3" t="n">
        <v>32</v>
      </c>
      <c r="E24" s="3" t="n">
        <v>1024</v>
      </c>
      <c r="F24" s="3" t="n">
        <v>8</v>
      </c>
      <c r="G24" s="3" t="n">
        <v>1.25</v>
      </c>
      <c r="I24" s="15" t="s">
        <v>24</v>
      </c>
      <c r="J24" s="3" t="n">
        <v>32</v>
      </c>
      <c r="L24" s="3" t="n">
        <v>1024</v>
      </c>
      <c r="M24" s="3" t="n">
        <v>8</v>
      </c>
      <c r="N24" s="3" t="n">
        <v>1.25</v>
      </c>
      <c r="P24" s="15" t="s">
        <v>24</v>
      </c>
      <c r="Q24" s="3" t="n">
        <v>32</v>
      </c>
      <c r="S24" s="3" t="n">
        <v>1024</v>
      </c>
      <c r="T24" s="3" t="n">
        <v>8</v>
      </c>
      <c r="U24" s="3" t="n">
        <v>1.25</v>
      </c>
    </row>
    <row r="26" customFormat="false" ht="15" hidden="false" customHeight="false" outlineLevel="0" collapsed="false">
      <c r="A26" s="2" t="s">
        <v>14</v>
      </c>
      <c r="B26" s="2"/>
      <c r="C26" s="2"/>
      <c r="D26" s="2"/>
      <c r="E26" s="2"/>
      <c r="F26" s="2"/>
      <c r="G26" s="2"/>
      <c r="H26" s="5"/>
      <c r="I26" s="2" t="s">
        <v>15</v>
      </c>
      <c r="J26" s="2"/>
      <c r="K26" s="2"/>
      <c r="L26" s="2"/>
      <c r="M26" s="2"/>
      <c r="N26" s="2"/>
      <c r="P26" s="2" t="s">
        <v>16</v>
      </c>
      <c r="Q26" s="2"/>
      <c r="R26" s="2"/>
      <c r="S26" s="2"/>
      <c r="T26" s="2"/>
      <c r="U26" s="2"/>
    </row>
    <row r="32" customFormat="false" ht="15" hidden="false" customHeight="false" outlineLevel="0" collapsed="false">
      <c r="G32" s="13"/>
    </row>
  </sheetData>
  <mergeCells count="3">
    <mergeCell ref="A26:G26"/>
    <mergeCell ref="I26:N26"/>
    <mergeCell ref="P26:U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T27" activeCellId="0" sqref="T27"/>
    </sheetView>
  </sheetViews>
  <sheetFormatPr defaultColWidth="8.9921875" defaultRowHeight="15" zeroHeight="false" outlineLevelRow="0" outlineLevelCol="0"/>
  <cols>
    <col collapsed="false" customWidth="false" hidden="false" outlineLevel="0" max="257" min="1" style="3" width="8.99"/>
  </cols>
  <sheetData>
    <row r="1" customFormat="false" ht="15" hidden="false" customHeight="false" outlineLevel="0" collapsed="false">
      <c r="B1" s="3" t="s">
        <v>8</v>
      </c>
      <c r="C1" s="11"/>
      <c r="E1" s="4" t="s">
        <v>9</v>
      </c>
      <c r="I1" s="3" t="s">
        <v>8</v>
      </c>
      <c r="L1" s="3" t="s">
        <v>9</v>
      </c>
      <c r="P1" s="3" t="s">
        <v>8</v>
      </c>
      <c r="S1" s="3" t="s">
        <v>9</v>
      </c>
    </row>
    <row r="2" customFormat="false" ht="15" hidden="false" customHeight="false" outlineLevel="0" collapsed="false">
      <c r="A2" s="3" t="s">
        <v>10</v>
      </c>
      <c r="B2" s="3" t="s">
        <v>17</v>
      </c>
      <c r="C2" s="16" t="s">
        <v>11</v>
      </c>
      <c r="E2" s="3" t="s">
        <v>17</v>
      </c>
      <c r="F2" s="16" t="s">
        <v>11</v>
      </c>
      <c r="G2" s="16" t="s">
        <v>13</v>
      </c>
      <c r="I2" s="3" t="s">
        <v>17</v>
      </c>
      <c r="J2" s="3" t="s">
        <v>11</v>
      </c>
      <c r="L2" s="3" t="s">
        <v>17</v>
      </c>
      <c r="M2" s="3" t="s">
        <v>11</v>
      </c>
      <c r="N2" s="3" t="s">
        <v>13</v>
      </c>
      <c r="P2" s="3" t="s">
        <v>17</v>
      </c>
      <c r="Q2" s="3" t="s">
        <v>11</v>
      </c>
      <c r="S2" s="3" t="s">
        <v>17</v>
      </c>
      <c r="T2" s="3" t="s">
        <v>11</v>
      </c>
      <c r="U2" s="3" t="s">
        <v>13</v>
      </c>
    </row>
    <row r="3" customFormat="false" ht="15" hidden="false" customHeight="false" outlineLevel="0" collapsed="false">
      <c r="B3" s="3" t="s">
        <v>23</v>
      </c>
      <c r="C3" s="16" t="s">
        <v>23</v>
      </c>
      <c r="E3" s="3" t="s">
        <v>23</v>
      </c>
      <c r="F3" s="16" t="s">
        <v>23</v>
      </c>
      <c r="G3" s="16"/>
      <c r="I3" s="3" t="s">
        <v>23</v>
      </c>
      <c r="J3" s="3" t="s">
        <v>23</v>
      </c>
      <c r="L3" s="3" t="s">
        <v>23</v>
      </c>
      <c r="M3" s="3" t="s">
        <v>23</v>
      </c>
      <c r="P3" s="3" t="s">
        <v>23</v>
      </c>
      <c r="Q3" s="3" t="s">
        <v>23</v>
      </c>
      <c r="S3" s="3" t="s">
        <v>23</v>
      </c>
      <c r="T3" s="3" t="s">
        <v>23</v>
      </c>
    </row>
    <row r="4" customFormat="false" ht="15" hidden="false" customHeight="false" outlineLevel="0" collapsed="false">
      <c r="A4" s="5" t="n">
        <v>2479</v>
      </c>
      <c r="B4" s="15" t="s">
        <v>24</v>
      </c>
      <c r="C4" s="11" t="n">
        <v>16</v>
      </c>
      <c r="E4" s="15" t="s">
        <v>24</v>
      </c>
      <c r="F4" s="3" t="n">
        <v>16</v>
      </c>
      <c r="G4" s="3" t="n">
        <v>2</v>
      </c>
      <c r="I4" s="15" t="s">
        <v>24</v>
      </c>
      <c r="J4" s="3" t="n">
        <v>32</v>
      </c>
      <c r="L4" s="15" t="s">
        <v>24</v>
      </c>
      <c r="M4" s="3" t="n">
        <v>32</v>
      </c>
      <c r="N4" s="3" t="n">
        <v>2</v>
      </c>
      <c r="P4" s="15" t="s">
        <v>24</v>
      </c>
      <c r="Q4" s="3" t="n">
        <v>16</v>
      </c>
      <c r="S4" s="15" t="s">
        <v>24</v>
      </c>
      <c r="T4" s="3" t="n">
        <v>16</v>
      </c>
      <c r="U4" s="3" t="n">
        <v>2</v>
      </c>
    </row>
    <row r="5" customFormat="false" ht="15" hidden="false" customHeight="false" outlineLevel="0" collapsed="false">
      <c r="A5" s="5" t="n">
        <v>7001</v>
      </c>
      <c r="B5" s="15" t="s">
        <v>24</v>
      </c>
      <c r="C5" s="14" t="n">
        <v>16</v>
      </c>
      <c r="E5" s="3" t="n">
        <v>1024</v>
      </c>
      <c r="F5" s="3" t="n">
        <v>4</v>
      </c>
      <c r="G5" s="3" t="n">
        <v>1.25</v>
      </c>
      <c r="I5" s="15" t="s">
        <v>24</v>
      </c>
      <c r="J5" s="3" t="n">
        <v>32</v>
      </c>
      <c r="L5" s="15" t="s">
        <v>24</v>
      </c>
      <c r="M5" s="3" t="n">
        <v>8</v>
      </c>
      <c r="N5" s="3" t="n">
        <v>1.25</v>
      </c>
      <c r="P5" s="15" t="s">
        <v>24</v>
      </c>
      <c r="Q5" s="3" t="n">
        <v>32</v>
      </c>
      <c r="S5" s="15" t="s">
        <v>24</v>
      </c>
      <c r="T5" s="3" t="n">
        <v>8</v>
      </c>
      <c r="U5" s="3" t="n">
        <v>1.25</v>
      </c>
    </row>
    <row r="6" customFormat="false" ht="15" hidden="false" customHeight="false" outlineLevel="0" collapsed="false">
      <c r="A6" s="5" t="n">
        <v>7002</v>
      </c>
      <c r="B6" s="15" t="s">
        <v>24</v>
      </c>
      <c r="C6" s="14" t="n">
        <v>16</v>
      </c>
      <c r="E6" s="3" t="n">
        <v>512</v>
      </c>
      <c r="F6" s="3" t="n">
        <v>8</v>
      </c>
      <c r="G6" s="3" t="n">
        <v>1</v>
      </c>
      <c r="I6" s="15" t="s">
        <v>24</v>
      </c>
      <c r="J6" s="3" t="n">
        <v>16</v>
      </c>
      <c r="L6" s="3" t="n">
        <v>512</v>
      </c>
      <c r="M6" s="3" t="n">
        <v>8</v>
      </c>
      <c r="N6" s="3" t="n">
        <v>1</v>
      </c>
      <c r="P6" s="15" t="s">
        <v>24</v>
      </c>
      <c r="Q6" s="3" t="n">
        <v>16</v>
      </c>
      <c r="S6" s="3" t="n">
        <v>512</v>
      </c>
      <c r="T6" s="3" t="n">
        <v>8</v>
      </c>
      <c r="U6" s="3" t="n">
        <v>1</v>
      </c>
    </row>
    <row r="7" customFormat="false" ht="15" hidden="false" customHeight="false" outlineLevel="0" collapsed="false">
      <c r="A7" s="5" t="n">
        <v>7003</v>
      </c>
      <c r="B7" s="15" t="s">
        <v>24</v>
      </c>
      <c r="C7" s="14" t="n">
        <v>16</v>
      </c>
      <c r="E7" s="15" t="n">
        <v>1024</v>
      </c>
      <c r="F7" s="3" t="n">
        <v>16</v>
      </c>
      <c r="G7" s="3" t="n">
        <v>2</v>
      </c>
      <c r="I7" s="15" t="s">
        <v>24</v>
      </c>
      <c r="J7" s="3" t="n">
        <v>16</v>
      </c>
      <c r="L7" s="3" t="n">
        <v>1024</v>
      </c>
      <c r="M7" s="3" t="n">
        <v>16</v>
      </c>
      <c r="N7" s="3" t="n">
        <v>2</v>
      </c>
      <c r="P7" s="15" t="s">
        <v>24</v>
      </c>
      <c r="Q7" s="3" t="n">
        <v>32</v>
      </c>
      <c r="S7" s="3" t="n">
        <v>1024</v>
      </c>
      <c r="T7" s="3" t="n">
        <v>32</v>
      </c>
      <c r="U7" s="3" t="n">
        <v>2</v>
      </c>
    </row>
    <row r="8" customFormat="false" ht="15" hidden="false" customHeight="false" outlineLevel="0" collapsed="false">
      <c r="A8" s="5" t="n">
        <v>7004</v>
      </c>
      <c r="B8" s="15" t="s">
        <v>24</v>
      </c>
      <c r="C8" s="14" t="n">
        <v>16</v>
      </c>
      <c r="E8" s="3" t="n">
        <v>256</v>
      </c>
      <c r="F8" s="3" t="n">
        <v>4</v>
      </c>
      <c r="G8" s="3" t="n">
        <v>0.5</v>
      </c>
      <c r="I8" s="15" t="s">
        <v>24</v>
      </c>
      <c r="J8" s="3" t="n">
        <v>16</v>
      </c>
      <c r="L8" s="3" t="n">
        <v>256</v>
      </c>
      <c r="M8" s="3" t="n">
        <v>4</v>
      </c>
      <c r="N8" s="3" t="n">
        <v>0.5</v>
      </c>
      <c r="P8" s="15" t="s">
        <v>24</v>
      </c>
      <c r="Q8" s="3" t="n">
        <v>16</v>
      </c>
      <c r="S8" s="3" t="n">
        <v>256</v>
      </c>
      <c r="T8" s="3" t="n">
        <v>4</v>
      </c>
      <c r="U8" s="3" t="n">
        <v>0.5</v>
      </c>
    </row>
    <row r="9" customFormat="false" ht="15" hidden="false" customHeight="false" outlineLevel="0" collapsed="false">
      <c r="A9" s="5" t="n">
        <v>7005</v>
      </c>
      <c r="B9" s="15" t="s">
        <v>24</v>
      </c>
      <c r="C9" s="14" t="n">
        <v>32</v>
      </c>
      <c r="E9" s="3" t="n">
        <v>512</v>
      </c>
      <c r="F9" s="3" t="n">
        <v>16</v>
      </c>
      <c r="G9" s="3" t="n">
        <v>1</v>
      </c>
      <c r="I9" s="15" t="s">
        <v>24</v>
      </c>
      <c r="J9" s="3" t="n">
        <v>16</v>
      </c>
      <c r="L9" s="3" t="n">
        <v>512</v>
      </c>
      <c r="M9" s="3" t="n">
        <v>8</v>
      </c>
      <c r="N9" s="3" t="n">
        <v>1</v>
      </c>
      <c r="P9" s="15" t="s">
        <v>24</v>
      </c>
      <c r="Q9" s="3" t="n">
        <v>16</v>
      </c>
      <c r="S9" s="3" t="n">
        <v>256</v>
      </c>
      <c r="T9" s="3" t="n">
        <v>8</v>
      </c>
      <c r="U9" s="3" t="n">
        <v>0.75</v>
      </c>
    </row>
    <row r="10" customFormat="false" ht="15" hidden="false" customHeight="false" outlineLevel="0" collapsed="false">
      <c r="A10" s="5" t="n">
        <v>7006</v>
      </c>
      <c r="B10" s="15" t="s">
        <v>24</v>
      </c>
      <c r="C10" s="14" t="n">
        <v>32</v>
      </c>
      <c r="E10" s="3" t="n">
        <v>512</v>
      </c>
      <c r="F10" s="3" t="n">
        <v>16</v>
      </c>
      <c r="G10" s="3" t="n">
        <v>1</v>
      </c>
      <c r="I10" s="15" t="s">
        <v>24</v>
      </c>
      <c r="J10" s="3" t="n">
        <v>32</v>
      </c>
      <c r="L10" s="3" t="n">
        <v>512</v>
      </c>
      <c r="M10" s="3" t="n">
        <v>16</v>
      </c>
      <c r="N10" s="3" t="n">
        <v>1</v>
      </c>
      <c r="P10" s="15" t="s">
        <v>24</v>
      </c>
      <c r="Q10" s="3" t="n">
        <v>16</v>
      </c>
      <c r="S10" s="3" t="n">
        <v>512</v>
      </c>
      <c r="T10" s="3" t="n">
        <v>8</v>
      </c>
      <c r="U10" s="3" t="n">
        <v>1</v>
      </c>
    </row>
    <row r="11" customFormat="false" ht="15" hidden="false" customHeight="false" outlineLevel="0" collapsed="false">
      <c r="A11" s="5" t="n">
        <v>7007</v>
      </c>
      <c r="B11" s="15" t="s">
        <v>24</v>
      </c>
      <c r="C11" s="14" t="n">
        <v>16</v>
      </c>
      <c r="E11" s="15" t="s">
        <v>24</v>
      </c>
      <c r="F11" s="3" t="n">
        <v>16</v>
      </c>
      <c r="G11" s="3" t="n">
        <v>2</v>
      </c>
      <c r="I11" s="15" t="s">
        <v>24</v>
      </c>
      <c r="J11" s="3" t="n">
        <v>16</v>
      </c>
      <c r="L11" s="15" t="s">
        <v>24</v>
      </c>
      <c r="M11" s="3" t="n">
        <v>16</v>
      </c>
      <c r="N11" s="3" t="n">
        <v>2</v>
      </c>
      <c r="P11" s="15" t="s">
        <v>24</v>
      </c>
      <c r="Q11" s="3" t="n">
        <v>16</v>
      </c>
      <c r="S11" s="3" t="n">
        <v>1024</v>
      </c>
      <c r="T11" s="3" t="n">
        <v>16</v>
      </c>
      <c r="U11" s="3" t="n">
        <v>2</v>
      </c>
    </row>
    <row r="12" customFormat="false" ht="15" hidden="false" customHeight="false" outlineLevel="0" collapsed="false">
      <c r="A12" s="5" t="n">
        <v>7008</v>
      </c>
      <c r="B12" s="15" t="s">
        <v>24</v>
      </c>
      <c r="C12" s="14" t="n">
        <v>16</v>
      </c>
      <c r="E12" s="15" t="s">
        <v>24</v>
      </c>
      <c r="F12" s="3" t="n">
        <v>16</v>
      </c>
      <c r="G12" s="3" t="n">
        <v>2</v>
      </c>
      <c r="I12" s="15" t="s">
        <v>24</v>
      </c>
      <c r="J12" s="3" t="n">
        <v>16</v>
      </c>
      <c r="L12" s="3" t="n">
        <v>512</v>
      </c>
      <c r="M12" s="3" t="n">
        <v>16</v>
      </c>
      <c r="N12" s="3" t="n">
        <v>1.5</v>
      </c>
      <c r="P12" s="15" t="s">
        <v>24</v>
      </c>
      <c r="Q12" s="3" t="n">
        <v>16</v>
      </c>
      <c r="S12" s="3" t="n">
        <v>1024</v>
      </c>
      <c r="T12" s="3" t="n">
        <v>16</v>
      </c>
      <c r="U12" s="3" t="n">
        <v>2</v>
      </c>
    </row>
    <row r="13" customFormat="false" ht="15" hidden="false" customHeight="false" outlineLevel="0" collapsed="false">
      <c r="A13" s="5" t="n">
        <v>7009</v>
      </c>
      <c r="B13" s="15" t="s">
        <v>24</v>
      </c>
      <c r="C13" s="14" t="n">
        <v>16</v>
      </c>
      <c r="E13" s="3" t="n">
        <v>512</v>
      </c>
      <c r="F13" s="3" t="n">
        <v>8</v>
      </c>
      <c r="G13" s="3" t="n">
        <v>1</v>
      </c>
      <c r="I13" s="15" t="s">
        <v>24</v>
      </c>
      <c r="J13" s="3" t="n">
        <v>16</v>
      </c>
      <c r="L13" s="15" t="s">
        <v>24</v>
      </c>
      <c r="M13" s="3" t="n">
        <v>8</v>
      </c>
      <c r="N13" s="3" t="n">
        <v>1.5</v>
      </c>
      <c r="P13" s="15" t="s">
        <v>24</v>
      </c>
      <c r="Q13" s="3" t="n">
        <v>16</v>
      </c>
      <c r="S13" s="3" t="n">
        <v>512</v>
      </c>
      <c r="T13" s="3" t="n">
        <v>8</v>
      </c>
      <c r="U13" s="3" t="n">
        <v>1</v>
      </c>
    </row>
    <row r="14" customFormat="false" ht="15" hidden="false" customHeight="false" outlineLevel="0" collapsed="false">
      <c r="A14" s="5" t="n">
        <v>7010</v>
      </c>
      <c r="B14" s="15" t="s">
        <v>24</v>
      </c>
      <c r="C14" s="14" t="n">
        <v>32</v>
      </c>
      <c r="E14" s="3" t="n">
        <v>512</v>
      </c>
      <c r="F14" s="3" t="n">
        <v>8</v>
      </c>
      <c r="G14" s="3" t="n">
        <v>0.75</v>
      </c>
      <c r="I14" s="15" t="s">
        <v>24</v>
      </c>
      <c r="J14" s="3" t="n">
        <v>32</v>
      </c>
      <c r="L14" s="3" t="n">
        <v>512</v>
      </c>
      <c r="M14" s="3" t="n">
        <v>8</v>
      </c>
      <c r="N14" s="3" t="n">
        <v>0.75</v>
      </c>
      <c r="P14" s="15" t="s">
        <v>24</v>
      </c>
      <c r="Q14" s="3" t="n">
        <v>32</v>
      </c>
      <c r="S14" s="15" t="s">
        <v>24</v>
      </c>
      <c r="T14" s="3" t="n">
        <v>8</v>
      </c>
      <c r="U14" s="3" t="n">
        <v>1.25</v>
      </c>
    </row>
    <row r="15" customFormat="false" ht="15" hidden="false" customHeight="false" outlineLevel="0" collapsed="false">
      <c r="A15" s="5" t="n">
        <v>7011</v>
      </c>
      <c r="B15" s="15" t="s">
        <v>24</v>
      </c>
      <c r="C15" s="14" t="n">
        <v>32</v>
      </c>
      <c r="E15" s="3" t="n">
        <v>512</v>
      </c>
      <c r="F15" s="3" t="n">
        <v>32</v>
      </c>
      <c r="G15" s="3" t="n">
        <v>1.5</v>
      </c>
      <c r="I15" s="15" t="s">
        <v>24</v>
      </c>
      <c r="J15" s="3" t="n">
        <v>32</v>
      </c>
      <c r="L15" s="15" t="s">
        <v>24</v>
      </c>
      <c r="M15" s="3" t="n">
        <v>32</v>
      </c>
      <c r="N15" s="3" t="n">
        <v>2</v>
      </c>
      <c r="P15" s="15" t="s">
        <v>24</v>
      </c>
      <c r="Q15" s="3" t="n">
        <v>16</v>
      </c>
      <c r="S15" s="15" t="s">
        <v>24</v>
      </c>
      <c r="T15" s="3" t="n">
        <v>16</v>
      </c>
      <c r="U15" s="3" t="n">
        <v>2</v>
      </c>
    </row>
    <row r="16" customFormat="false" ht="15" hidden="false" customHeight="false" outlineLevel="0" collapsed="false">
      <c r="A16" s="5" t="n">
        <v>7012</v>
      </c>
      <c r="B16" s="15" t="s">
        <v>24</v>
      </c>
      <c r="C16" s="14" t="n">
        <v>16</v>
      </c>
      <c r="E16" s="3" t="n">
        <v>512</v>
      </c>
      <c r="F16" s="3" t="n">
        <v>8</v>
      </c>
      <c r="G16" s="3" t="n">
        <v>1</v>
      </c>
      <c r="I16" s="15" t="s">
        <v>24</v>
      </c>
      <c r="J16" s="3" t="n">
        <v>32</v>
      </c>
      <c r="L16" s="3" t="n">
        <v>1024</v>
      </c>
      <c r="M16" s="3" t="n">
        <v>16</v>
      </c>
      <c r="N16" s="3" t="n">
        <v>1.5</v>
      </c>
      <c r="P16" s="15" t="s">
        <v>24</v>
      </c>
      <c r="Q16" s="3" t="n">
        <v>32</v>
      </c>
      <c r="S16" s="3" t="n">
        <v>512</v>
      </c>
      <c r="T16" s="3" t="n">
        <v>16</v>
      </c>
      <c r="U16" s="3" t="n">
        <v>1</v>
      </c>
    </row>
    <row r="17" customFormat="false" ht="15" hidden="false" customHeight="false" outlineLevel="0" collapsed="false">
      <c r="A17" s="5" t="n">
        <v>7013</v>
      </c>
      <c r="B17" s="15" t="s">
        <v>24</v>
      </c>
      <c r="C17" s="14" t="n">
        <v>32</v>
      </c>
      <c r="E17" s="3" t="n">
        <v>1024</v>
      </c>
      <c r="F17" s="3" t="n">
        <v>8</v>
      </c>
      <c r="G17" s="3" t="n">
        <v>1.25</v>
      </c>
      <c r="I17" s="15" t="s">
        <v>24</v>
      </c>
      <c r="J17" s="3" t="n">
        <v>32</v>
      </c>
      <c r="L17" s="3" t="n">
        <v>1024</v>
      </c>
      <c r="M17" s="3" t="n">
        <v>8</v>
      </c>
      <c r="N17" s="3" t="n">
        <v>1.25</v>
      </c>
      <c r="P17" s="15" t="s">
        <v>24</v>
      </c>
      <c r="Q17" s="3" t="n">
        <v>32</v>
      </c>
      <c r="S17" s="3" t="n">
        <v>1024</v>
      </c>
      <c r="T17" s="3" t="n">
        <v>8</v>
      </c>
      <c r="U17" s="3" t="n">
        <v>1.25</v>
      </c>
    </row>
    <row r="18" customFormat="false" ht="15" hidden="false" customHeight="false" outlineLevel="0" collapsed="false">
      <c r="A18" s="5" t="n">
        <v>7014</v>
      </c>
      <c r="B18" s="15" t="s">
        <v>24</v>
      </c>
      <c r="C18" s="14" t="n">
        <v>32</v>
      </c>
      <c r="E18" s="3" t="n">
        <v>1024</v>
      </c>
      <c r="F18" s="3" t="n">
        <v>16</v>
      </c>
      <c r="G18" s="3" t="n">
        <v>1.5</v>
      </c>
      <c r="I18" s="15" t="s">
        <v>24</v>
      </c>
      <c r="J18" s="3" t="n">
        <v>32</v>
      </c>
      <c r="L18" s="3" t="n">
        <v>512</v>
      </c>
      <c r="M18" s="3" t="n">
        <v>16</v>
      </c>
      <c r="N18" s="3" t="n">
        <v>1</v>
      </c>
      <c r="P18" s="15" t="s">
        <v>24</v>
      </c>
      <c r="Q18" s="3" t="n">
        <v>32</v>
      </c>
      <c r="S18" s="15" t="s">
        <v>24</v>
      </c>
      <c r="T18" s="3" t="n">
        <v>16</v>
      </c>
      <c r="U18" s="3" t="n">
        <v>1.5</v>
      </c>
    </row>
    <row r="19" customFormat="false" ht="15" hidden="false" customHeight="false" outlineLevel="0" collapsed="false">
      <c r="A19" s="5" t="n">
        <v>9001</v>
      </c>
      <c r="B19" s="15" t="s">
        <v>24</v>
      </c>
      <c r="C19" s="14" t="n">
        <v>32</v>
      </c>
      <c r="E19" s="3" t="n">
        <v>512</v>
      </c>
      <c r="F19" s="3" t="n">
        <v>8</v>
      </c>
      <c r="G19" s="3" t="n">
        <v>0.75</v>
      </c>
      <c r="I19" s="15" t="s">
        <v>24</v>
      </c>
      <c r="J19" s="3" t="n">
        <v>32</v>
      </c>
      <c r="L19" s="3" t="n">
        <v>512</v>
      </c>
      <c r="M19" s="3" t="n">
        <v>8</v>
      </c>
      <c r="N19" s="3" t="n">
        <v>0.75</v>
      </c>
      <c r="P19" s="15" t="s">
        <v>24</v>
      </c>
      <c r="Q19" s="3" t="n">
        <v>32</v>
      </c>
      <c r="S19" s="3" t="n">
        <v>512</v>
      </c>
      <c r="T19" s="3" t="n">
        <v>8</v>
      </c>
      <c r="U19" s="3" t="n">
        <v>0.75</v>
      </c>
    </row>
    <row r="20" customFormat="false" ht="15" hidden="false" customHeight="false" outlineLevel="0" collapsed="false">
      <c r="A20" s="5" t="n">
        <v>9002</v>
      </c>
      <c r="B20" s="15" t="s">
        <v>24</v>
      </c>
      <c r="C20" s="14" t="n">
        <v>32</v>
      </c>
      <c r="E20" s="3" t="n">
        <v>512</v>
      </c>
      <c r="F20" s="3" t="n">
        <v>16</v>
      </c>
      <c r="G20" s="3" t="n">
        <v>1</v>
      </c>
      <c r="I20" s="15" t="s">
        <v>24</v>
      </c>
      <c r="J20" s="3" t="n">
        <v>32</v>
      </c>
      <c r="L20" s="3" t="n">
        <v>256</v>
      </c>
      <c r="M20" s="3" t="n">
        <v>16</v>
      </c>
      <c r="N20" s="3" t="n">
        <v>0.75</v>
      </c>
      <c r="P20" s="15" t="s">
        <v>24</v>
      </c>
      <c r="Q20" s="3" t="n">
        <v>16</v>
      </c>
      <c r="S20" s="3" t="n">
        <v>256</v>
      </c>
      <c r="T20" s="3" t="n">
        <v>8</v>
      </c>
      <c r="U20" s="3" t="n">
        <v>0.75</v>
      </c>
    </row>
    <row r="21" customFormat="false" ht="15" hidden="false" customHeight="false" outlineLevel="0" collapsed="false">
      <c r="A21" s="5" t="n">
        <v>6108</v>
      </c>
      <c r="B21" s="15" t="s">
        <v>24</v>
      </c>
      <c r="C21" s="14" t="n">
        <v>32</v>
      </c>
      <c r="E21" s="3" t="n">
        <v>512</v>
      </c>
      <c r="F21" s="3" t="n">
        <v>16</v>
      </c>
      <c r="G21" s="3" t="n">
        <v>1</v>
      </c>
      <c r="I21" s="15" t="s">
        <v>24</v>
      </c>
      <c r="J21" s="3" t="n">
        <v>32</v>
      </c>
      <c r="L21" s="3" t="n">
        <v>512</v>
      </c>
      <c r="M21" s="3" t="n">
        <v>16</v>
      </c>
      <c r="N21" s="3" t="n">
        <v>1</v>
      </c>
      <c r="P21" s="15" t="s">
        <v>24</v>
      </c>
      <c r="Q21" s="3" t="n">
        <v>32</v>
      </c>
      <c r="S21" s="3" t="n">
        <v>512</v>
      </c>
      <c r="T21" s="3" t="n">
        <v>16</v>
      </c>
      <c r="U21" s="3" t="n">
        <v>1</v>
      </c>
    </row>
    <row r="22" customFormat="false" ht="15" hidden="false" customHeight="false" outlineLevel="0" collapsed="false">
      <c r="A22" s="5" t="n">
        <v>6198</v>
      </c>
      <c r="B22" s="15" t="s">
        <v>24</v>
      </c>
      <c r="C22" s="14" t="n">
        <v>32</v>
      </c>
      <c r="E22" s="3" t="n">
        <v>256</v>
      </c>
      <c r="F22" s="3" t="n">
        <v>16</v>
      </c>
      <c r="G22" s="3" t="n">
        <v>0.75</v>
      </c>
      <c r="I22" s="15" t="s">
        <v>24</v>
      </c>
      <c r="J22" s="3" t="n">
        <v>32</v>
      </c>
      <c r="L22" s="3" t="n">
        <v>256</v>
      </c>
      <c r="M22" s="3" t="n">
        <v>16</v>
      </c>
      <c r="N22" s="3" t="n">
        <v>0.75</v>
      </c>
      <c r="P22" s="15" t="s">
        <v>24</v>
      </c>
      <c r="Q22" s="3" t="n">
        <v>32</v>
      </c>
      <c r="S22" s="3" t="n">
        <v>256</v>
      </c>
      <c r="T22" s="3" t="n">
        <v>16</v>
      </c>
      <c r="U22" s="3" t="n">
        <v>0.75</v>
      </c>
    </row>
    <row r="23" customFormat="false" ht="15" hidden="false" customHeight="false" outlineLevel="0" collapsed="false">
      <c r="A23" s="5" t="n">
        <v>6674</v>
      </c>
      <c r="B23" s="15" t="s">
        <v>24</v>
      </c>
      <c r="C23" s="11" t="n">
        <v>16</v>
      </c>
      <c r="E23" s="3" t="n">
        <v>512</v>
      </c>
      <c r="F23" s="3" t="n">
        <v>8</v>
      </c>
      <c r="G23" s="3" t="n">
        <v>1</v>
      </c>
      <c r="I23" s="15" t="s">
        <v>24</v>
      </c>
      <c r="J23" s="3" t="n">
        <v>32</v>
      </c>
      <c r="L23" s="3" t="n">
        <v>512</v>
      </c>
      <c r="M23" s="3" t="n">
        <v>16</v>
      </c>
      <c r="N23" s="3" t="n">
        <v>1</v>
      </c>
      <c r="P23" s="15" t="s">
        <v>24</v>
      </c>
      <c r="Q23" s="3" t="n">
        <v>32</v>
      </c>
      <c r="S23" s="3" t="n">
        <v>512</v>
      </c>
      <c r="T23" s="3" t="n">
        <v>16</v>
      </c>
      <c r="U23" s="3" t="n">
        <v>1</v>
      </c>
    </row>
    <row r="24" customFormat="false" ht="15" hidden="false" customHeight="false" outlineLevel="0" collapsed="false">
      <c r="A24" s="5" t="n">
        <v>6956</v>
      </c>
      <c r="B24" s="15" t="s">
        <v>24</v>
      </c>
      <c r="C24" s="11" t="n">
        <v>32</v>
      </c>
      <c r="E24" s="3" t="n">
        <v>512</v>
      </c>
      <c r="F24" s="3" t="n">
        <v>32</v>
      </c>
      <c r="G24" s="3" t="n">
        <v>1.5</v>
      </c>
      <c r="I24" s="15" t="s">
        <v>24</v>
      </c>
      <c r="J24" s="3" t="n">
        <v>32</v>
      </c>
      <c r="L24" s="3" t="n">
        <v>512</v>
      </c>
      <c r="M24" s="3" t="n">
        <v>32</v>
      </c>
      <c r="N24" s="3" t="n">
        <v>1.5</v>
      </c>
      <c r="P24" s="15" t="s">
        <v>24</v>
      </c>
      <c r="Q24" s="3" t="n">
        <v>32</v>
      </c>
      <c r="S24" s="3" t="n">
        <v>512</v>
      </c>
      <c r="T24" s="3" t="n">
        <v>32</v>
      </c>
      <c r="U24" s="3" t="n">
        <v>1.5</v>
      </c>
    </row>
    <row r="26" customFormat="false" ht="15" hidden="false" customHeight="false" outlineLevel="0" collapsed="false">
      <c r="A26" s="2" t="s">
        <v>14</v>
      </c>
      <c r="B26" s="2"/>
      <c r="C26" s="2"/>
      <c r="D26" s="2"/>
      <c r="E26" s="2"/>
      <c r="F26" s="2"/>
      <c r="G26" s="2"/>
      <c r="H26" s="5"/>
      <c r="I26" s="2" t="s">
        <v>15</v>
      </c>
      <c r="J26" s="2"/>
      <c r="K26" s="2"/>
      <c r="L26" s="2"/>
      <c r="M26" s="2"/>
      <c r="N26" s="2"/>
      <c r="P26" s="2" t="s">
        <v>16</v>
      </c>
      <c r="Q26" s="2"/>
      <c r="R26" s="2"/>
      <c r="S26" s="2"/>
      <c r="T26" s="2"/>
      <c r="U26" s="2"/>
    </row>
  </sheetData>
  <mergeCells count="3">
    <mergeCell ref="A26:G26"/>
    <mergeCell ref="I26:N26"/>
    <mergeCell ref="P26:U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11-20T02:27:57Z</dcterms:modified>
  <cp:revision>0</cp:revision>
  <dc:subject/>
  <dc:title/>
</cp:coreProperties>
</file>